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924"/>
  <workbookPr/>
  <mc:AlternateContent xmlns:mc="http://schemas.openxmlformats.org/markup-compatibility/2006">
    <mc:Choice Requires="x15">
      <x15ac:absPath xmlns:x15ac="http://schemas.microsoft.com/office/spreadsheetml/2010/11/ac" url="https://optimedis.sharepoint.com/sites/OM-Projekte/Freigegebene Dokumente/02 Laufende Projekte/OECD PaRIS/02 Umsetzung/07 Publikation/Publication Development of Provider Q/02 Paper/Supplementary material/"/>
    </mc:Choice>
  </mc:AlternateContent>
  <xr:revisionPtr revIDLastSave="221" documentId="11_AD4DB114E441178AC67DF4FB2E95D7FA683EDF23" xr6:coauthVersionLast="47" xr6:coauthVersionMax="47" xr10:uidLastSave="{1F2C3E4E-5FFC-4802-B22C-881767128751}"/>
  <bookViews>
    <workbookView xWindow="-22670" yWindow="-1020" windowWidth="22780" windowHeight="14660" xr2:uid="{00000000-000D-0000-FFFF-FFFF00000000}"/>
  </bookViews>
  <sheets>
    <sheet name="INFO" sheetId="16" r:id="rId1"/>
    <sheet name="Location" sheetId="1" r:id="rId2"/>
    <sheet name="Model" sheetId="2" r:id="rId3"/>
    <sheet name="Skill Mix" sheetId="3" r:id="rId4"/>
    <sheet name="Remuneration" sheetId="4" r:id="rId5"/>
    <sheet name="Information System" sheetId="17" r:id="rId6"/>
    <sheet name="Administrative Systems" sheetId="6" r:id="rId7"/>
    <sheet name="Remote Consultations" sheetId="7" r:id="rId8"/>
    <sheet name="Demographics" sheetId="8" r:id="rId9"/>
    <sheet name="Designation" sheetId="9" r:id="rId10"/>
    <sheet name="Training in chronic area" sheetId="10" r:id="rId11"/>
    <sheet name="Informational continuity" sheetId="11" r:id="rId12"/>
    <sheet name="Management continuity" sheetId="12" r:id="rId13"/>
    <sheet name="General HCP characterisitcs" sheetId="13" r:id="rId14"/>
    <sheet name="Patient" sheetId="14" r:id="rId15"/>
    <sheet name="HC System" sheetId="15" r:id="rId16"/>
  </sheets>
  <externalReferences>
    <externalReference r:id="rId17"/>
  </externalReferences>
  <definedNames>
    <definedName name="Type">'[1]DATA VAL Table'!$A$2:$A$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58" i="17" l="1"/>
  <c r="H57" i="17"/>
  <c r="H56" i="17"/>
  <c r="H19" i="15"/>
  <c r="H18" i="15"/>
  <c r="H17" i="15"/>
  <c r="H11" i="14"/>
  <c r="H10" i="14"/>
  <c r="H9" i="14"/>
  <c r="H25" i="13"/>
  <c r="H24" i="13"/>
  <c r="H23" i="13"/>
  <c r="H36" i="12"/>
  <c r="H35" i="12"/>
  <c r="H34" i="12"/>
  <c r="H29" i="11"/>
  <c r="H28" i="11"/>
  <c r="H27" i="11"/>
  <c r="H12" i="8"/>
  <c r="H11" i="8"/>
  <c r="H10" i="8"/>
  <c r="H19" i="6"/>
  <c r="H18" i="6"/>
  <c r="H17" i="6"/>
  <c r="H15" i="4"/>
  <c r="H14" i="4"/>
  <c r="H13" i="4"/>
  <c r="H15" i="3"/>
  <c r="H14" i="3"/>
  <c r="H13" i="3"/>
  <c r="H109" i="2"/>
  <c r="H108" i="2"/>
  <c r="H107" i="2"/>
  <c r="H42" i="1"/>
  <c r="H41" i="1"/>
  <c r="H40" i="1"/>
</calcChain>
</file>

<file path=xl/sharedStrings.xml><?xml version="1.0" encoding="utf-8"?>
<sst xmlns="http://schemas.openxmlformats.org/spreadsheetml/2006/main" count="2404" uniqueCount="755">
  <si>
    <t>Section</t>
  </si>
  <si>
    <t>Domain</t>
  </si>
  <si>
    <t>Subdomain</t>
  </si>
  <si>
    <t>Source</t>
  </si>
  <si>
    <t>Item (question)</t>
  </si>
  <si>
    <t xml:space="preserve">Item (options) </t>
  </si>
  <si>
    <t>Item (response categories)</t>
  </si>
  <si>
    <t>merged ranking mean</t>
  </si>
  <si>
    <t>Clinic</t>
  </si>
  <si>
    <t>location</t>
  </si>
  <si>
    <t>clinic location</t>
  </si>
  <si>
    <t>Commonwealth Fund</t>
  </si>
  <si>
    <t>Where is your practice located?</t>
  </si>
  <si>
    <t xml:space="preserve">city / suburb / small town / rural area </t>
  </si>
  <si>
    <t>accessibility</t>
  </si>
  <si>
    <t>QUALICOPC</t>
  </si>
  <si>
    <t>Is it possible for your patients to visit your practice/centre:</t>
  </si>
  <si>
    <t>1. After 18.00 h (at least once per week) 2. On a weekend day (at least once per month)</t>
  </si>
  <si>
    <t>yes/no</t>
  </si>
  <si>
    <t>Do you offer a walk-in hour?</t>
  </si>
  <si>
    <t>access to other medical facilities</t>
  </si>
  <si>
    <t>What access do you have to laboratory facilities?</t>
  </si>
  <si>
    <t>Within my practice or centre / easy access outside my practice / insufficient access</t>
  </si>
  <si>
    <t xml:space="preserve">What access do you have to X-ray facilities </t>
  </si>
  <si>
    <t>Quebec survey</t>
  </si>
  <si>
    <t>At your clinic, can a patient leave a message on an answering machine and get a return call from a physician or nurse?</t>
  </si>
  <si>
    <t xml:space="preserve">Yes / No </t>
  </si>
  <si>
    <t>At your clinic do you offer services at night (between midnight and 8:00 a.m.)?</t>
  </si>
  <si>
    <t>At your clinic outside the clinic’s opening hours, do you direct patients to another available clinic?</t>
  </si>
  <si>
    <t>At your clinic do you offer services by appointment during weekends (Saturday or Sunday)?</t>
  </si>
  <si>
    <t>At your clinic outside the clinic’s opening hours, do you direct patients to hospital emergency departments?</t>
  </si>
  <si>
    <t>To what patients do you offer walk-in services</t>
  </si>
  <si>
    <t xml:space="preserve">All the patients/ only patients that have a medical record at the clinic (under a doctor's name) / Doesn't apply because we do not offer walk in servieces </t>
  </si>
  <si>
    <t>Does your practice have an arrangement where patients can see a doctor or nurse if needed when the practice is closed without going to the hospital emergency room or department?</t>
  </si>
  <si>
    <t xml:space="preserve">yes / yes, practice has arrangements / yes, regional arrangements / no </t>
  </si>
  <si>
    <t>How would you characterise the place where you are currently practising?</t>
  </si>
  <si>
    <t>Big(inner) city/Suburbs/(small) town/ Mixed-urban-rural/ rural</t>
  </si>
  <si>
    <t>At your clinic   do you offer services by appointment during weekday evenings (after 6:00 p.m.)?</t>
  </si>
  <si>
    <t>At your clinic do you offer walk-in services during weekends (Saturday or Sunday)?</t>
  </si>
  <si>
    <t>In the building in which your clinic is located, …</t>
  </si>
  <si>
    <t>...are there any services offered by other health professionals (other than physicians)?</t>
  </si>
  <si>
    <t xml:space="preserve">yes (if yes how many different types of other health professionals are present? / no </t>
  </si>
  <si>
    <t>During evenings and night at weekday, what access do your patients have to (non-emergency) medical services?</t>
  </si>
  <si>
    <t xml:space="preserve">Not applicable (I am always available for my patients) / I am available on a rota basis with a group of GP's / I am not available, but other GP`s are available (on a rota basis) / other physicians (not GP`s) provide out of hour care / other arrangements are available </t>
  </si>
  <si>
    <t>On Saturdays and Sundays, what access do your patients have to (non-emergency) medical service?</t>
  </si>
  <si>
    <t>At your clinic do you offer walk-in services during weekday evenings (after 6:00 p.m.)?</t>
  </si>
  <si>
    <t>Are the following services available in the building where your clinic is located?</t>
  </si>
  <si>
    <t>Blood samples / radiology / electrocardiography / spirometry / colonsocopy/ bone densitometry / magnetic resonance / ultrasound/doppler / echocardiography / computed tomography / mammography</t>
  </si>
  <si>
    <t>PCMH-A (Part 7: Enhanced Access)</t>
  </si>
  <si>
    <t>Contacting the practice team during regular business hours</t>
  </si>
  <si>
    <t>Level D: is difficult; Level C: relies on the practice’s ability to respond to telephone messages; Level B: is accomplished by staff responding by telephone within the same day; Level A: is accomplished by providing a patient a choice between email and phone interaction, utilizing systems which are monitored for timeliness</t>
  </si>
  <si>
    <t>0/1/2/3/4/5/6/7/8/9/10/11/12</t>
  </si>
  <si>
    <t>How many hours on an average working day is your practice /centre open for pateint care (lunch breaks excluded)</t>
  </si>
  <si>
    <t xml:space="preserve">hours per day </t>
  </si>
  <si>
    <t>At your clinic, when a patient has an urgent problem, can he or she be seen…</t>
  </si>
  <si>
    <t>a) Between scheduled appointments on the same day? / b) On the same day during a time slot reserved for emergency cases (e.g. before or after seeing your patients who have appointments)?</t>
  </si>
  <si>
    <t>Always/Often/Sometimes/Never</t>
  </si>
  <si>
    <t>Does your clinic participate in a healthcare access network to ensure that your clinic’s office hours are coordinated with those of other clinics (evenings, weekends, etc.)?</t>
  </si>
  <si>
    <t>What percentage of walk-in visits to all visits do you provide at your clinic?</t>
  </si>
  <si>
    <t>0% / 1-25% / 26-50% / 51-75% / 76-100%</t>
  </si>
  <si>
    <t>In the building where your clinic is located, are there other primary healthcare medical teams or other general practitioners who are not part of your clinic?</t>
  </si>
  <si>
    <t xml:space="preserve">yes/no </t>
  </si>
  <si>
    <t>When your clinic is closed, is there an on-call system for</t>
  </si>
  <si>
    <t xml:space="preserve">vulnerable patients/regular patients who have a family doctor at your clinic? / people who have a medical record but don't have a family doctor at your clinic? People who don't have a medical record at the clinic? </t>
  </si>
  <si>
    <t>After-hours access</t>
  </si>
  <si>
    <t>Level D: .is not available or limited to an answering machine; Level C is available from a coverage arrangement without a standardized communication protocol back to the practice for urgent problems; Level B: is provided by coverage arrangement that shares necessary patient data and provides a summary to the practice; Level A: is available via the patient’s choice of email, phone or in-person directly from the practice team or a provider closely in contact with the team and patient information</t>
  </si>
  <si>
    <t xml:space="preserve">Where is your clinic located? </t>
  </si>
  <si>
    <t xml:space="preserve">In a building owned by the physicians or of which they are shareholders / In rented offices in a commercial building for health professionals / In rented offices in a commercial building for any type of business / In an establishment that is part of the publicly-funded health network (hospital, CLSC, etc.) / other (specify) </t>
  </si>
  <si>
    <t xml:space="preserve">What is the distance by road from your (main) practice building to: </t>
  </si>
  <si>
    <t xml:space="preserve">1. The nearest GP practice (not in your group or centre) 2. The nearest general or university hospital </t>
  </si>
  <si>
    <t>In the same building / less than 10 km/11-20 km/ more than 20 km</t>
  </si>
  <si>
    <t xml:space="preserve">What proportion of your patients who request a same- or next-day appointment get one? </t>
  </si>
  <si>
    <t xml:space="preserve">almost all (more than 80%) / most (60-80 %) / about half (about 50% / some (20-40 %) / few  (less than 20%) </t>
  </si>
  <si>
    <t>At your clinic outside the clinic’s opening hours, do you direct patients to the Info-Santé help line?</t>
  </si>
  <si>
    <t xml:space="preserve">Starfield PCAT (provider survey) </t>
  </si>
  <si>
    <t>When your office is open and patients get sick, would someone from your office see them that day?</t>
  </si>
  <si>
    <t>Definitely/Probably / Probably not / Definitely not / Not sure/ Don't Know</t>
  </si>
  <si>
    <t>When your office is closed during the night and patients get sick, would someone from your office be able to see them that night?</t>
  </si>
  <si>
    <t>clinic collaborations</t>
  </si>
  <si>
    <t>In the building in which your clinic is located …</t>
  </si>
  <si>
    <t>...To what degree do the general practitioners in your clinic collaborate (exchange, referrals) with the medical specialists located IN THE SAME BUILDING as your clinic?</t>
  </si>
  <si>
    <t xml:space="preserve">Quite a bit / somewhat / a bit / not at all </t>
  </si>
  <si>
    <t>To what degree do the general practitioners in your clinic collaborate (exchange, referrals) with medical specialists located ELSEWHERE THAN IN THE BUILDING where your clinic is?</t>
  </si>
  <si>
    <t>...To what degree do the doctors in your clinic collaborate (exchange, referrals) with other health professionals located IN THE SAME BUILDING as your clinic?</t>
  </si>
  <si>
    <t>To what degree do the doctors in your clinic collaborate (exchange, referrals) with other health professionals (other than physicians) located ELSEWHERE THAN IN THE BUILDING where your clinic is?</t>
  </si>
  <si>
    <t>25% Quartil</t>
  </si>
  <si>
    <t>50% Quartil</t>
  </si>
  <si>
    <t>75% Quartil</t>
  </si>
  <si>
    <t>model</t>
  </si>
  <si>
    <t xml:space="preserve">patient time </t>
  </si>
  <si>
    <t xml:space="preserve">On average, how much time are you able to spend with a patient during a routine appointment/visit? </t>
  </si>
  <si>
    <t xml:space="preserve">less than 15 minutes / 15 to less than 25 minutes / 25 minues or more </t>
  </si>
  <si>
    <t xml:space="preserve">structure of care setting </t>
  </si>
  <si>
    <t>Do you work alone or in a shared accomodation with one or more GPs and/or medical specialists? Please also fill in their number of Full-time Equivalents (FTE's)</t>
  </si>
  <si>
    <t xml:space="preserve">Alone/ With GP`s in shared accomodation X other yourself/ With medical specialist in shared accomodation </t>
  </si>
  <si>
    <t>equipment</t>
  </si>
  <si>
    <t>Please tick the equipment used in your practice yourself or your staff</t>
  </si>
  <si>
    <t xml:space="preserve">Laboratory: Haemoglobinometer/Any blood glucose test set/any cholesterol meter/blood-cell counter; Imaging: Ophthalmoscope/Proctopscope/Otoscope/Gastroscope/Sigmoidscope/X-ray/Ultrasound for abdomen or fetus/Microscope; Functions: Audiometer/Bicycle ergometer/Eye tonometer/Peak flow/Spirometer/Electrocardiograph/blood-pressure meter/infusion set/doctor`s bag for emergencied and home visits; Other: Urine catheter, Coagulometer/set for minor surgery/suture set/Defibrillator/disposable syringes/Disposable gloves/Refrigerator for medicines/Resuscitation equipment </t>
  </si>
  <si>
    <t>patient load</t>
  </si>
  <si>
    <t>Which restrictions do you apply to accepting new patients? (More than one answer can be given)</t>
  </si>
  <si>
    <t xml:space="preserve">No restrictions (everyone is accepted) / no new patients are taken above a maximum numner / No new patients are taken above a certain age / No new patients are taken outside my geographical working area / I use wait period for new patients / Acceptance depends on patient`s medical history / Acceptance depends on patient's insurance status </t>
  </si>
  <si>
    <t>Breadth of service</t>
  </si>
  <si>
    <t>Does your practice nurse or assistant independently provide:</t>
  </si>
  <si>
    <t>1. Immunisation 2. Health promotion (e.g. giving lifestyle or smoking cessation advice) 3. Routine checks of chronically ill patients (e.g. those with diabetes) 4. Minor procedures (e.g. ear syringing, wound treatment)</t>
  </si>
  <si>
    <t xml:space="preserve">Not applicable (no nurse in my practice)/ yes/no </t>
  </si>
  <si>
    <t>To what extend are you involved in the health education on the following topics ? (more than one answer can be given)</t>
  </si>
  <si>
    <t xml:space="preserve">1. Smoking 2. Diet 3. Problematic use of alcohol 4. Physical care </t>
  </si>
  <si>
    <t xml:space="preserve">Not involved / in connection with normal patient contacts / in group sessions or special programmes </t>
  </si>
  <si>
    <t>During the past 12 month, have you offered special session(s) or clinics for the following groups?</t>
  </si>
  <si>
    <t>1. Diabetic patients 2. Hypertensive patients 3. Pregnant women 4. Elderly</t>
  </si>
  <si>
    <t>clinic strategies</t>
  </si>
  <si>
    <t xml:space="preserve">Do any general practitioners at your clinic share … </t>
  </si>
  <si>
    <t>a) rooms (offices, examination rooms, witing room?) / b) operating costs for the clinic? / c) support staff (secretary and receptionist)? / d) an appointment management system? / e) medical records system? / f) pooled income?</t>
  </si>
  <si>
    <t xml:space="preserve">Yes/No/Doest apply because only 1 doctor in the clinic </t>
  </si>
  <si>
    <t>At your clinic   is there staff mainly assigned to reception of patients?</t>
  </si>
  <si>
    <t>At your clinic   is there staff mainly assigned to manage medical records (opening new files, managing archives)?</t>
  </si>
  <si>
    <t xml:space="preserve">At your clinic are the following services available </t>
  </si>
  <si>
    <t xml:space="preserve">Strep-test / Skin biopsy / IUD insertion / Musculo skeletal injection /anspiration / Suture, minor surgery / cervical pap-test </t>
  </si>
  <si>
    <t>Are the following vaccination services offered at your clinic?</t>
  </si>
  <si>
    <t>Childhood vaccination / Influenza (seasonal flu) vaccination?</t>
  </si>
  <si>
    <t>In your clinic, do any general practitioners provide follow-up for pregnant women?</t>
  </si>
  <si>
    <t>In your clinic, do any general practitioners provide follow-up for children aged 5 years or less</t>
  </si>
  <si>
    <t xml:space="preserve">Does your clinic have formal or informal arrangements with other primary healthcare clinics, CLSCs, hospitals and/or medical specialist clinics for any of the following: </t>
  </si>
  <si>
    <t xml:space="preserve">a)planning services offered (on-call activities, clinic office hours, etc.)? / b)access to technical services (e.g. radiology, laboratory)? / c) exchange of resources (e.g. loan of professionals)? / d)follow-up for hospitalised patients or patients seen at the clinic? / other (specify!) </t>
  </si>
  <si>
    <t xml:space="preserve">no/ with one or serveral primary healthcare clinics / with one or several CLSC(s) / with one or several hospital(s) / with one or several specialized clinics </t>
  </si>
  <si>
    <t>structure of care setting</t>
  </si>
  <si>
    <t>Type of practice</t>
  </si>
  <si>
    <t>solo practice/single specialty group practice/multi-specialty group practice/ public health clinic / community health clinic or neighborhood health center / hospital clinic / rural health clinic</t>
  </si>
  <si>
    <t>If patients need any of the following services, would they be able to get them on-site at your office?</t>
  </si>
  <si>
    <t>Immunization / Family-planning or birth controls erviece / Counseling for behavior or mental problems / Suturing for a minor laceration</t>
  </si>
  <si>
    <t>Is your practice able to determine how many patients (not visits) you have seen in a year?</t>
  </si>
  <si>
    <t xml:space="preserve">yes / no / don't know </t>
  </si>
  <si>
    <t>Do you and/or other personnel that work with you in your practice provide care in any of the following ways?</t>
  </si>
  <si>
    <t>Make home visits</t>
  </si>
  <si>
    <t>yes, frequently / yes, occasionally / no</t>
  </si>
  <si>
    <t>practice population</t>
  </si>
  <si>
    <t xml:space="preserve"> How often does your practice see the following patients?</t>
  </si>
  <si>
    <t xml:space="preserve"> Patients with multiple chronic conditions / Patients with severe mental health problems /  Patients with substance-use related issues  / Patients in need of palliative care, including for cancer / Patients in need of long term care /  Patients in need of social services in the community (e.g., housing, meals and transportation) / Patients needing language translation / Patients with dementia </t>
  </si>
  <si>
    <t>often / sometimes / rarely / never</t>
  </si>
  <si>
    <t xml:space="preserve">How many full-time equivalent (FTE) doctors, including yourself, are in your practice?  (For example, 2 fulltime doctors = 2.00 FTE) </t>
  </si>
  <si>
    <t xml:space="preserve">less than 2 / 2 to less than 5 / 5 or more </t>
  </si>
  <si>
    <t>When do you, or your staff measure blood pressure? (more than one answer can be given)</t>
  </si>
  <si>
    <t xml:space="preserve">In connection with relevant clinical conditions / in request / routinly in office contacts with adults (regardless of the reason for the visit) / in adults invited for this purpose </t>
  </si>
  <si>
    <t>When do you, or your staff measure cholesterol level? (more than one answer can be given)</t>
  </si>
  <si>
    <t>In connection with relevant clinical conditions / in request / routinly in office contacts with adults (regardless of the reason for the visit) / in adults invited for this purpose / no such measures</t>
  </si>
  <si>
    <t>Are you or your practice staff involved in the following activities?</t>
  </si>
  <si>
    <t xml:space="preserve">1. Routine anental care 2. Immunisation of children (as part of a programme) 3. Paediatric surveillance of children under 4 years 4. Influenza vaccination (as part of a programme) 5. Palliative care </t>
  </si>
  <si>
    <t>Involved / not involved</t>
  </si>
  <si>
    <t>At your clinic, is there anyone who…</t>
  </si>
  <si>
    <t>a) set up on-call lists, schedules, vacations etc? b) organises meetings for case discussions?/ c) looks after recruitment of physicians and assigns practice privileges? / d) ensures that the quality of medical acts is evaluated? / e) organises continuing medical education activities? / f) represents the clinic on committees? / g) develops collective prescriptions/protocols for care?</t>
  </si>
  <si>
    <t>No / Yes (a physician in charge or designated physician) / Yes (the group of physicians collectively) / Administrator or manager / Doesn't apply because only 1 doctor in the clinic</t>
  </si>
  <si>
    <t>clinic characterisitcs</t>
  </si>
  <si>
    <t>Does the funding from your clinic's operating costs come from</t>
  </si>
  <si>
    <t>fees charged to physicians or contributions by physicians/ private enterprises (companies, pharmacies, donationa, foundation, etc) / fees charged to patients (fees to open or manage files) / an institutional operating budget / infrastructure operating grant</t>
  </si>
  <si>
    <t>At your clinic at least one doctor make home visits?</t>
  </si>
  <si>
    <t>Is your clinic currently accepting new patients for management and follow-up?</t>
  </si>
  <si>
    <t>our clinic accepts all new patients who ask / our clinic accepts new patients based on vertain conditions (an additional answer on the conditions is required) / our clinic doesn`t accept new patients</t>
  </si>
  <si>
    <t>patient time</t>
  </si>
  <si>
    <t>At your clinic, how much time is scheduled for visits for evaluation of a new patient?</t>
  </si>
  <si>
    <t>&lt;10 min / 10 /15 /20/30/ over 30</t>
  </si>
  <si>
    <t xml:space="preserve">At your clinic, how much time is scheduled for follow-up visits? </t>
  </si>
  <si>
    <t>&lt;10 min / 10 /15 /20/30/ over 31</t>
  </si>
  <si>
    <t xml:space="preserve"> At your clinic, how much time is scheduled for emergency consultations (other than mental disorders)? </t>
  </si>
  <si>
    <t>&lt;10 min / 10 /15 /20/30/ over 32</t>
  </si>
  <si>
    <t>How long has your clinic been in operation?</t>
  </si>
  <si>
    <t>less than 1 year / 1 to 4 years / 5 to 9 years / over 10 years</t>
  </si>
  <si>
    <t>How long has your clinic been at its current location?</t>
  </si>
  <si>
    <t xml:space="preserve">On average, about how long do patients stay with you in your practice? </t>
  </si>
  <si>
    <t>Less than 6 months / 6 months to 1 year / 1 to 2 years / 3 to 4 years / 5 or more years / too variable to specify / don't know</t>
  </si>
  <si>
    <t>Does your office make home visits?</t>
  </si>
  <si>
    <t>Is your practice currently accepting new patients?</t>
  </si>
  <si>
    <t xml:space="preserve">yes / Yes, but only non-Medicaid / No new patients / other (specifiy) </t>
  </si>
  <si>
    <t xml:space="preserve">Practice culture </t>
  </si>
  <si>
    <t>ACIC (Part 3c: Delivery System Design)</t>
  </si>
  <si>
    <t>Practice Team Functioning</t>
  </si>
  <si>
    <t>Level D: is not addressed; Level C: is addressed by assuring the availability of individuals with appropriate training in key elements of chronic illness care; Level B: is assured by regular team meetings to address guidelines, roles and accountability, and problems in chronic illness care; Level A: is assured by teams who meet regularly and have clearly defined roles including patient selfmanagement education, proactive follow-up, and resource coordination and other skills in chronic illness care</t>
  </si>
  <si>
    <t>0/1/2/3/4/5/6/7/8/9/10/11</t>
  </si>
  <si>
    <t>Practice Team Leadership</t>
  </si>
  <si>
    <t>Level D: is not recognized locally or by the system; Level C: is assumed by the organization to reside in specific organizational roles; Level B: is assured by the appointment of a team leader but the role in chronic illness is not defined; Level A: is guaranteed by the appointment of a team leader who assures that roles and responsibilities for chronic illness care are clearly defined</t>
  </si>
  <si>
    <t xml:space="preserve"> How prepared is your practice to manage care for the following patients? </t>
  </si>
  <si>
    <t xml:space="preserve">Patients with multiple chronic conditions / Patients with severe mental health problems / Patients with substance-use related issues / Patients in need of palliative care, including for cancer /  Patients in need of long term care /  Patients in need of social services in the community (e.g., housing, meals and transportation) / Patients needing language translation / Patients with dementia </t>
  </si>
  <si>
    <t>well-prepared / somewhat prepared / not prepared</t>
  </si>
  <si>
    <t xml:space="preserve">clinic strategies  </t>
  </si>
  <si>
    <t>PCMH-A (Part 5: Organized, Evidence-Based Care)</t>
  </si>
  <si>
    <t>Visits</t>
  </si>
  <si>
    <t>Level D: largely focus on acute problems of patient; Level C: are organized around acute problems but with attention to ongoing illness and prevention needs if time permits; Level B: are organized around acute problems but with attention to ongoing illness and prevention needs if time permits. The practice also uses subpopulation reports to proactively call groups of patients in for planned care visits; Level A: are organized to address both acute and planned care needs. Tailored guideline-based information is used in team huddles to ensure all outstanding patient needs are met at each encounter</t>
  </si>
  <si>
    <t>PCMH-A (Part 6: Patient-Centered Interactions)</t>
  </si>
  <si>
    <t>The principles of patient-centered care</t>
  </si>
  <si>
    <t>Level D: are included in the organization’s vision and mission statement; Level C: are a key organizational priority and included in training and orientation; Level B: are explicit in job descriptions and performance metrics for all staff; Level A are consistently used to guide organizational changes and measure system performance as well as care interactions at the practice level..</t>
  </si>
  <si>
    <t>PCMH-A (Part 8: Care Coordination)</t>
  </si>
  <si>
    <t>Medical and surgical specialty services</t>
  </si>
  <si>
    <t>Level D are difficult to obtain reliably; Level C: are available from community specialists but are neither timely nor convenient; Level B: are available from community specialists and are generally timely and convenient; Level A: are readily available from specialists who are members of the care team or who work in an organization with which the practice has a referral protocol or agreement</t>
  </si>
  <si>
    <t>Behavioral health services</t>
  </si>
  <si>
    <t>Level D: are difficult to obtain reliably; Level C: are available from mental health specialists but are neither timely nor convenient; Level B: are available from community specialists and are generally timely and convenient; Level A: are readily available from behavioral health specialists who are on-site members of the care team or who work in a community organization with which the practice has a referral protocol or agreement.</t>
  </si>
  <si>
    <t>What percentage of your patient consultations are by appointment ?</t>
  </si>
  <si>
    <t>%</t>
  </si>
  <si>
    <t xml:space="preserve">clinic strategies </t>
  </si>
  <si>
    <t>PCMH-A (Part 4: Continuous &amp; Team-Based Healing Relationships)</t>
  </si>
  <si>
    <t>The practice</t>
  </si>
  <si>
    <t>Level D: does not have an organized approach to identify or meet the training needs for providers and other staff; Level C: routinely assesses training needs and ensures that staff are appropriately trained for their roles and responsibilities; Level B: routinely assesses training needs, ensures that staff are appropriately trained for their roles and responsibilities, and provides some cross training to permit staffing flexibility; Level A: routinely assesses training needs, ensures that staff are appropriately trained for their roles and responsibilities, and provides cross training to ensure that patient needs are consistently met</t>
  </si>
  <si>
    <t>How long does a regular patient consultation in your office usually take?</t>
  </si>
  <si>
    <t xml:space="preserve">minutes </t>
  </si>
  <si>
    <t>How many general practitioners, including those working part time, currently work at your clinic?</t>
  </si>
  <si>
    <t xml:space="preserve">Number </t>
  </si>
  <si>
    <t>Do you think your office has adequate knowledge about the health problems of the communities you serve?</t>
  </si>
  <si>
    <t xml:space="preserve">practice culture </t>
  </si>
  <si>
    <t>Does your office offer “sliding scale” or long-term payment plans for patients with financial difficulties?</t>
  </si>
  <si>
    <t xml:space="preserve">In your practice, what are the current number of visits per day?  ( please estimate) </t>
  </si>
  <si>
    <t xml:space="preserve">number of visits </t>
  </si>
  <si>
    <t>In your practice, what are the current number of visits per week?  (Please estimate.)</t>
  </si>
  <si>
    <t>Team culture</t>
  </si>
  <si>
    <t xml:space="preserve">Teamwork Assessment Survey (Shortell et al. 2015) </t>
  </si>
  <si>
    <t>I frequently contribute information</t>
  </si>
  <si>
    <t>Disagree/somewhat/disagree/neutral/somewhat agree/agree</t>
  </si>
  <si>
    <t>I frequently interpret information</t>
  </si>
  <si>
    <t>I can comfortably disagree with others</t>
  </si>
  <si>
    <t>I feel free to participate actively</t>
  </si>
  <si>
    <t>I usually propose alternatives</t>
  </si>
  <si>
    <t>I usually evaluate alternatives</t>
  </si>
  <si>
    <t>I frequently participate in making decisions</t>
  </si>
  <si>
    <t>Leadership and management in your practice…Reward clinical innovation and creativity to improve care</t>
  </si>
  <si>
    <t>Leadership and management in your practice…Solicit opinions of clinical staff regarding decisions about patient care</t>
  </si>
  <si>
    <t>Leadership and management in your practice…Seek ways to improve patient education and increase patient participation in treatment</t>
  </si>
  <si>
    <t>Leadership and management in your practice…Make sure that we have the time an space necessary to discuss changes to improve care</t>
  </si>
  <si>
    <t>Leadership and management in your practice…Strongly support practice change efforts</t>
  </si>
  <si>
    <t>Team members openly share their patient care challenges and failures with each other</t>
  </si>
  <si>
    <t xml:space="preserve">How much of a problem, if any, is the amount of time you or your staff spend…? </t>
  </si>
  <si>
    <t xml:space="preserve">a) On administrative issues related to medical/health care insurance or claiming payments b) Getting patients needed medications or treatments because of coverage restrictions c) Reporting clinical or quality of care data to government or other external entities such as health insurance plans. </t>
  </si>
  <si>
    <t>major problem / minor problen / not a problem / N.A.</t>
  </si>
  <si>
    <t>PCMH-A (Part 2: Quality Improvement (QI) Strategy)</t>
  </si>
  <si>
    <t>Performance measures</t>
  </si>
  <si>
    <t>Level D: are not available for the clinical site; Level C: are available for the clinical site, but are limited in scope.; Level B: are comprehensive— including clinical, operational, and patient experience measures—and available for the practice, but not for individual providers; Level A: are comprehensive—including clinical, operational, and patient experience measures—and fed back to individual providers</t>
  </si>
  <si>
    <t>Do any general practitioners at your clinic share …</t>
  </si>
  <si>
    <t>a)  coverage of walk-in clinic periods? / b) coverage of scheduled appointments periods? / c) in-hospital care for clinic patients? / d) patient follow-up? / e)replacement for physician absent from the clinic?</t>
  </si>
  <si>
    <t>Can your office communicate with people who do not speak English well?</t>
  </si>
  <si>
    <t xml:space="preserve">To what extent do you think that the patient turnover in your practice compares to other practices in this country </t>
  </si>
  <si>
    <t xml:space="preserve">Below average/ Average/Above average/ Don`t know </t>
  </si>
  <si>
    <t>For the following health problems, to what extend will patients in your practice population (people who normally apply to you for primary medical care) contact you as the first health care provider?</t>
  </si>
  <si>
    <t xml:space="preserve">1. Child with sever cough 2. Child aged 8 with hearing problems 3. Woman aged 18 asking for oral contraception 4. Man aged 24 with stomach pain 5. Man aged 45 with chest pain 6. Woman aged 50 with a lump in her breast 7. Woman aged 60 with deteriorating vision 8. Woman aged 60 with polyuria 9. Woman aged 60 with acute symptoms of paralysis/paresis 10. Man aged 70 with joint oain 11. Woman aged 75 with moderate memory problems 12. Man aged 35 with sprained ankle 13. Man aged 28 with a first convulsion 14. Anxious man aged 45 15. Physically abused child aged 13 16. Couple with relationship problems 17. Woman aged 50 with psychosocial problems 18. Man aged 32 with sexual problems 19. Man aged 52 with alcohol addiction problems </t>
  </si>
  <si>
    <t>(Almost) always/usually/occasionally/seldom or never</t>
  </si>
  <si>
    <t xml:space="preserve">To what extend are the following activities carried out in your practice population by you (or your staff) and not ba a medical specialist? ('practice population' means people who normally apply to you for primary medical care). For example if fundascopy is (almost) always done by you, tick that box. </t>
  </si>
  <si>
    <t>1. Wedge resection of ingrown toenails 2. Removal of sebaceous cyst  from the hairy scalp 3. Wound suturing 4. Excision of warts 5. Insertion of IUD 6.Fundoscopy 7. Joint injection 8. Strapping an anlce 9. Cryotherapy (for warts) 10. Setting up an intravenous infusion</t>
  </si>
  <si>
    <t xml:space="preserve">In your clinic, does a general practitioner (or practitioners) participate in </t>
  </si>
  <si>
    <t xml:space="preserve">a) local committees of the Département régional de médecine générale (DRMG)? b) committees for the implementation of Family Medicine Groups (FMG) and/or Network- Clinics? c) committees to alleviate congestion in emergency departments? d)committees on the Health and social service centre’s (CSSS) clinical project? e)coordination of the «guichet d’accès» for the orphan patients? f) others (specify!) </t>
  </si>
  <si>
    <t>Leadership and management in your practice…Promote an environment that is an enjoyable place to work</t>
  </si>
  <si>
    <t>Leadership and management in your practice…Create an environment where things can be accomplished</t>
  </si>
  <si>
    <t>Successful innovations are highly publicized</t>
  </si>
  <si>
    <t>Risk taking is encouraged</t>
  </si>
  <si>
    <t>We consider ourselves to be testing ground for new approaches to engage patients in their care</t>
  </si>
  <si>
    <t>We are given time to generate new ideas and innovations</t>
  </si>
  <si>
    <t>We have a strong sense of belonging to the practice</t>
  </si>
  <si>
    <t>It would be hard for me to leave my colleagues at this practice</t>
  </si>
  <si>
    <t>There is a well-defined pecking order among team members</t>
  </si>
  <si>
    <t>What percent of your patients have long-term medical or behavioral problems or disabilities?</t>
  </si>
  <si>
    <t xml:space="preserve">0-20% / 21 - 40% / 41 - 60%/ 61 - 80% / 81 - 100%  </t>
  </si>
  <si>
    <t>What percent of your patients are “enrolled,” or are assigned to receive all their non-referred care at your practice?</t>
  </si>
  <si>
    <t>Quality improvement activities</t>
  </si>
  <si>
    <t>Level D: are not organized or supported consistently; Level C: are conducted on an ad hoc basis in reaction to specific problems.; Level B are based on a proven improvement strategy in reaction to specific problems; Level A: are based on a proven improvement strategy and used continuously in meeting organizational goals</t>
  </si>
  <si>
    <t>Quality improvement activities are conducted by</t>
  </si>
  <si>
    <t>Level D: a centralized committee or department.; Level C: topic specific QI committees.; Level B: all practice teams supported by a QI infrastructure; Level A: practice teams supported by a QI infrastructure with meaningful involvement of patients and families</t>
  </si>
  <si>
    <t>To what extend are you involved in the treatment and follow-up of patients in your practice population with the following diagnoses ('practice population' means people who normally apply to you for primary medical care)?</t>
  </si>
  <si>
    <t xml:space="preserve">1. Chronic bronchitis/COPD 2. Hordeolum (stye) 3. Peptic ulcer 4. Herniated disc lesion 5. Congenitive heart failure 6. Pneumonia 7. Peritonsillar abscess 8. Parkinsons's disease 9. Uncomlicated daibetes (type 2) 10. Rheumatoid arthritis 11. Depression 12. Myocardial infarction </t>
  </si>
  <si>
    <t>Do the general practitioners at your clinic participate in a regional on-call system for vulnerable patients (as defined by the RAMQ)?</t>
  </si>
  <si>
    <t>Choose the statement that corresponds best to your clinic’s vision relating to: …</t>
  </si>
  <si>
    <t xml:space="preserve">responsibility / role of the physician </t>
  </si>
  <si>
    <t>The physician is principally a health expert who makes an accurate diagnosis and identifies the most effective treatment for the patient’s disease. / The physician is principally a health enabler who uses his/her competence to partner with the patient to take more control over health within the context of the patient’s needs and personal life circumstances.</t>
  </si>
  <si>
    <t>Choose the one statement that corresponds best to your clinic’s priorities regarding service organization</t>
  </si>
  <si>
    <t>Service accessibility is a higher priority / Continuity of care for patients is a higher priority</t>
  </si>
  <si>
    <t>What percent of your patients do you think use your practice for all their well and sick health care needs (with the exception of true emergencies and referred care)?</t>
  </si>
  <si>
    <t>PCMH-A (Part 1: Engaged Leadership)</t>
  </si>
  <si>
    <t>Clinical leaders</t>
  </si>
  <si>
    <t>Level D: intermittently focus on improving quality; Level C: have developed a vision for quality improvement, but no consistent process for getting there; Level B: are committed to a quality improvement process, and sometimes engage teams in implementation and problem solving; Level A: consistently champion and engage clinical teams in improving patient experience of care and clinical outcomes</t>
  </si>
  <si>
    <t>The organization’s hiring and training processes</t>
  </si>
  <si>
    <t>Level D: focus only on the narrowly defined functions and requirements of each position; Level C: reflect how potential hires will affect the culture and participate in quality improvement activities; Level B: place a priority on the ability of new and existing staff to improve care and create a patient-centered culture; Level A: support and sustain improvements in care through training and incentives focused on rewarding patient-centered care</t>
  </si>
  <si>
    <t>The responsibility for conducting quality improvement activities</t>
  </si>
  <si>
    <t>Level D: is not assigned by leadership to any specific group; Level C: is assigned to a group without committed resources; Level B: is assigned to an organized quality improvement group who receive dedicated resources; Level A: is shared by all staff, from leadership to team members, and is made explicit through protected time to meet and specific resources to engage in Q</t>
  </si>
  <si>
    <t xml:space="preserve">Which statement BEST represents the population that your clinic tries to serve? </t>
  </si>
  <si>
    <t>Anyone who needs services and shows up at the clinic / Regular clinic patients or patients registered at the clinic / The population in the neighbourhood, village or territory served by the clinic</t>
  </si>
  <si>
    <t>What is the approximate percentage of visits by age?</t>
  </si>
  <si>
    <t xml:space="preserve">ages 0-4 / ages 5-10 / ages 11-14 / ages 15-19 / ages 20 and over </t>
  </si>
  <si>
    <t>…right to service</t>
  </si>
  <si>
    <t>Access to care is an absolute right (everyone should have the same access to health care, based on need, regardless of financial ability to pay). / Access to care is a relative right (everyone should have access to health care but people who can afford it could pay for better access to health care).</t>
  </si>
  <si>
    <t>Choose the one statement that corresponds best to your clinic’s preferred approach for obtaining desired health outcomes for your patients</t>
  </si>
  <si>
    <t>Rather the application of evidence-based medicine and clinical guidelines / Rather the participation and empowerment of the patient and his family</t>
  </si>
  <si>
    <t>Executive leaders</t>
  </si>
  <si>
    <t>Level D: are focused on short-term business priorities; Level C: visibly support and create an infrastructure for quality improvement, but do not commit resources; Level B: allocate resources and actively reward quality improvement initiatives; Level A: support continuous learning throughout the organization, review and act upon quality data, and have a long-term strategy and funding commitment to explore, implement and spread quality improvement initiatives</t>
  </si>
  <si>
    <t>What is the (estimated) size of your practice population? (in a joint practice estimare your shre of the poulation)</t>
  </si>
  <si>
    <t>Number of patients</t>
  </si>
  <si>
    <t xml:space="preserve">To what extent do you think your practice population compared to the average national level with respect to the following </t>
  </si>
  <si>
    <t>1. Elderly people (over 70 years) 2. Socially disadvanteaged people 3. Ethnic minority people</t>
  </si>
  <si>
    <t>Do you totally agree, partly agree, partly disagree, or totally disagree with the following statements:</t>
  </si>
  <si>
    <t>a) Physicians see the clinic as a business for which financial return is important. / b) Clinic physicians should consider environmental or occupational causes when assessing patients’ health problems. c) Clinic physicians should consider social problems in their clinical interventions for patients (e.g. poverty, violence, substance dependence).</t>
  </si>
  <si>
    <t xml:space="preserve">Totally agree / partly agree / partly disagree / totally disagree </t>
  </si>
  <si>
    <t>a) Clinic professionals share the clinic’s mission, values and objectives. / b) It is important for the clinic’s general practitioners to work as a team.</t>
  </si>
  <si>
    <t xml:space="preserve">Totally agree / partly agree / partly disagree / totally disagree / doesn't apply because only 1 doctor in the clinic </t>
  </si>
  <si>
    <t>Using the scale below, indicate how important the following goals are for your clinic</t>
  </si>
  <si>
    <t>a) Accessibility of services offered by the clinic / b) Continuous relationship with patients / c) Services that meet patients’ physical, psychological and social needs / d) Delivery of preventive and health promotion services / e) Services that conform to established guidelines / f) Respect, courtesy and confidentiality / g) Equity in health care service delivery and absence of discrimination towards individuals / h)	Improvement of population health</t>
  </si>
  <si>
    <t>more important / less important (scale from 1-10)</t>
  </si>
  <si>
    <t xml:space="preserve">...responsibility for health </t>
  </si>
  <si>
    <t>Health is an individual responsibility (it is up to each individual to maintain his or her health or do what it takes to improve his or her health). / Health is a collective responsibility (it is up to society to create conditions that help maintain or improve health).</t>
  </si>
  <si>
    <t>We are aware that funding streams and staff shortages are the main resources that need to be addressed.  Other than money and staff, are there other resources your practice needs to ensure appropriate primary care services to the communities you serve?</t>
  </si>
  <si>
    <t xml:space="preserve">open question </t>
  </si>
  <si>
    <t>skill mix</t>
  </si>
  <si>
    <t xml:space="preserve">staff composition </t>
  </si>
  <si>
    <t>Which of the following disciplines are working in your practice/centre?</t>
  </si>
  <si>
    <t>Receptionist / medical secretary / Practice nurse / Community/home care nurse / Psychiatric nurse / Nurse practitioner / assistant for laboratory work / Manager of the centre or practice / Physiotherapist / Dentist / Pharmacist / Social worker</t>
  </si>
  <si>
    <t xml:space="preserve">responsibilites </t>
  </si>
  <si>
    <t>Non-physician practice team members</t>
  </si>
  <si>
    <t>Level D: play a limited role in providing clinical care; Level C: are primarily tasked with managing patient flow and triage; Level B: provide some clinical services such as assessment or self-management support; Level A: perform key clinical service roles that match their abilities and credentials</t>
  </si>
  <si>
    <t xml:space="preserve">What are the roles and functions of the nurses on your medical team? </t>
  </si>
  <si>
    <t>There is no nurse on our team / triage of walk in patients / Counselling on tobacco use, diet and physical activity / Health education (e.g. blood glucose testing, blood pressure measurement) / Follow-up of specific clienteles / Sexually transmitted and blood borne infections (STBI) counselling / Liaison and coordination with CLSC, LTCF, hospitals and other clinics / Support for medical activities (blood pressure, weight, injections, etc.) / Participation in clinical decisions / Conducting clinical activities as part of a collective prescription</t>
  </si>
  <si>
    <t xml:space="preserve">specialists </t>
  </si>
  <si>
    <t>ACIC (Part 3b: Decision Support)</t>
  </si>
  <si>
    <t>Involvement of Specialists in Improving Primary Care</t>
  </si>
  <si>
    <t>Level D: is primarily through traditional referral; Level C: is achieved through specialist leadership to enhance the capacity of the overall system to routinely implement guidelines; Level B: includes specialist leadership and designated specialists who provide primary care team training; Level A: includes specialist leadership and specialist involvement in improving the care of primary care patients</t>
  </si>
  <si>
    <t>In the building in which your clinic is located…</t>
  </si>
  <si>
    <t>… are services offered by medical specialists?</t>
  </si>
  <si>
    <t>yes (how many different specialities are present? / no</t>
  </si>
  <si>
    <t>relevance only in combination with follow up questions</t>
  </si>
  <si>
    <t>Indicate how many general practitioners in the following categories work at your clinic.</t>
  </si>
  <si>
    <t>&lt;10 hrs a week/ 10 to 25 hrs a week / 26 to 40 hrs a week / &gt;40 hrs</t>
  </si>
  <si>
    <t>How many nurses currently work at your clinic</t>
  </si>
  <si>
    <t>At your clinic, do any general practitioners focus MOST of their clinical activities or specialize in the following practice field</t>
  </si>
  <si>
    <t xml:space="preserve">Delivery attendence and follow-up? / Women's health? / Mental health? / Geriatrics? / Child and adolescent care? / Plastic surgery/treatment of varicose veins? / Obesity / One or more chronic diseases in particular (diabetes, COPD, heart failure, etc.)? / i)	Industrial medicine/occupational health? / Sport medicine ? / Travellers health? / Alternative medicine (acupuncture, osteopathy, etc.)? / Other (specify!) </t>
  </si>
  <si>
    <t>How many of these are in the following age categories?</t>
  </si>
  <si>
    <t>a) 34 and less b) 35-49 c) 50-64 d) 65 and more</t>
  </si>
  <si>
    <t>How many of these are</t>
  </si>
  <si>
    <t>men/women</t>
  </si>
  <si>
    <t xml:space="preserve">How many of these general practitioners have been working at your clinic for more than 5 years? </t>
  </si>
  <si>
    <t>remuneration</t>
  </si>
  <si>
    <t>financial incentives</t>
  </si>
  <si>
    <t xml:space="preserve">Can you receive an extra financial incentive or bonus for: </t>
  </si>
  <si>
    <t>1. Managment of patients with diabetes 2. Managment of patients with hypertension 3. Achievement of targets for screening prevention 4. Referral rates below a certain level 5. Having disadvantaged patients in your practice 6. Working in a remote area</t>
  </si>
  <si>
    <t xml:space="preserve">yes/no/don't know </t>
  </si>
  <si>
    <t xml:space="preserve">remuneration </t>
  </si>
  <si>
    <t>Do you provide health care to people when you are not remunerates for this (for instance uninsured, illigal immigrants)</t>
  </si>
  <si>
    <t xml:space="preserve">yes (almost) daily / Yes, but only in urgent cases / Yes, sometimes / No / No such people show up in my practice / not applicable (in this country such care is remunerated) </t>
  </si>
  <si>
    <t xml:space="preserve">What is their main mode of remuneration for activities conducted at your clinic? </t>
  </si>
  <si>
    <t>Fee for service / Sessional fees / Fixed honorarium / Various modes of payment</t>
  </si>
  <si>
    <t xml:space="preserve">HCP salery </t>
  </si>
  <si>
    <t>As a GP, are you self-employed or in a salaried employment</t>
  </si>
  <si>
    <t>salaried employment with the centre or suthority/ salaried emplyment with other GP / Self-employed with contracts with health service, insurance or authority / self-employed without contracts</t>
  </si>
  <si>
    <t xml:space="preserve">Are your professional earnings mainly </t>
  </si>
  <si>
    <t xml:space="preserve">salery only / capitation only / fee for serviece only / capitation and fee for service / salary and fee for service / Salary, capitation, and fee-for-service / share of practice earnings / other </t>
  </si>
  <si>
    <t>Are you eligible for bonuses or subject to withholds depending on your utilization experience?</t>
  </si>
  <si>
    <t>Are you eligible for bonuses if you achieve certain guidelines or outcomes?</t>
  </si>
  <si>
    <t>Of patients you care for, what is the approximate percent in the following types of plans</t>
  </si>
  <si>
    <t>Private (FFS unrestricted/FFS PPO/HMO-capitated) / Medicaid (FFS unrestricted/PCCM - fee for service primary care case management) / PCCM - capitated primary care case management / HMO-capitated) / Direct payment from uninsured patients / un-reimbursed/other)</t>
  </si>
  <si>
    <t>Of patients you care for, what is the approximate percent for whom you receive</t>
  </si>
  <si>
    <t>Usual FFS / Discounted FFS / Salary / Capitation / Capitation with performance incentives / Capitation with withholds / Direct payment from patients</t>
  </si>
  <si>
    <t>For each of the following components please estimate whether they contribute to your income as a GP, and if so, up to what percentage.</t>
  </si>
  <si>
    <t>salary (%) / Capitation payments (a fixed sum per patient for a certain period of time) (%) / Fee for servieces from third-party payer (%) / Out-of pocket payments from patients (%) / performance payments (for instance related to targets (%) / other sources (%)</t>
  </si>
  <si>
    <t>About what percent of your patients are in insurance plans where your income is affected by the number of referrals or costs you generate?</t>
  </si>
  <si>
    <t xml:space="preserve">50% Quartil </t>
  </si>
  <si>
    <t>information systems</t>
  </si>
  <si>
    <t>care coordination</t>
  </si>
  <si>
    <t>Does your practice use personnel, such as nurses or case managers, to monitor and manage care for patients with chronic conditions that need regular follow-up care?</t>
  </si>
  <si>
    <t>yes, within the practice / yes, outside of practice / yes, within and outside of practice /no</t>
  </si>
  <si>
    <t xml:space="preserve">Please indicate whether your practice offers patients the option to: </t>
  </si>
  <si>
    <t xml:space="preserve">a)  Email about a medical question or concern b)  View online, download, or transmit information from their medical record </t>
  </si>
  <si>
    <t>yes / no</t>
  </si>
  <si>
    <t xml:space="preserve">Guidelines </t>
  </si>
  <si>
    <t>Comprehensive, guideline-based information on prevention or chronic illness treatment</t>
  </si>
  <si>
    <t>Level D: is not readily available in practice.; Level C: is available but does not influence care; Level B is available to the team and is integrated into care protocols and/or reminders; Level A: guides the creation of tailored, individual-level data that is available at the time of the visit</t>
  </si>
  <si>
    <t xml:space="preserve">Clinical care management services for high-risk patients </t>
  </si>
  <si>
    <t>Level D: are not available; Level C: are provided by external care managers with limited connection to practice; Level B: are provided by external care managers who regularly communicate with the care team; Level A: are systematically provided by the care manager functioning as a member of the practice team, regardless of location</t>
  </si>
  <si>
    <t>patient self-management support</t>
  </si>
  <si>
    <t>Self-management support</t>
  </si>
  <si>
    <t>Level D: is limited to the distribution of information (pamphlets, booklets); Level C: is accomplished by referral to self-management classes or educators; Level B: is provided by goal setting and action planning with members of the practice team; Level A is provided by members of the practice team trained in patient empowerment and problem-solving methodologies.</t>
  </si>
  <si>
    <t>At your clinic, do you offer systematic patient management and follow-up services for patients who have the following chronic diseases</t>
  </si>
  <si>
    <t xml:space="preserve">diabetes / COPD / Heart failure / asthma / arhritis / mental disorder </t>
  </si>
  <si>
    <t>At your clinic do you have a reminder system to invite patients to have the recommended screening tests (e.g. Pap test)?</t>
  </si>
  <si>
    <t xml:space="preserve">No /yes (computerised vs. Paper) </t>
  </si>
  <si>
    <t>At your clinic do you have a checklist in the file concerning the preventive clinical practices (counselling, screening, immunization) to carry out with patients, according to the guidelines that are in effect?</t>
  </si>
  <si>
    <t>At your clinic do you have a tool to assist lifestyle habit counselling (e.g. for smoking cessation interventions)?</t>
  </si>
  <si>
    <t>At your clinic do you have a reference tool for services offering support for lifestyle changes (e.g. smoking cessation centre, health education centre)?</t>
  </si>
  <si>
    <t xml:space="preserve"> In general, appointments with specialists are made by…</t>
  </si>
  <si>
    <t xml:space="preserve">the patient / clerical staff / the clinic nurse / the physician </t>
  </si>
  <si>
    <t>Evidence-Based Guidelines</t>
  </si>
  <si>
    <t>Level D: are not available; Level C: are available but are not integrated into care delivery; Level B: are available and supported by provider education; Level A: are available, supported by provider education and integrated into care through reminders and other proven provider behavior change method</t>
  </si>
  <si>
    <t>Planned Visits for Chronic Illness Care</t>
  </si>
  <si>
    <t>Level D: are not used; Level C: are occasionally used for complicated patients; Level B: are an option for interested patients; Level A: are used for all patients and include regular assessment, preventive interventions and attention to self-management support</t>
  </si>
  <si>
    <t>ACIC (Part 3d: Clinical Information Systems)</t>
  </si>
  <si>
    <t>Reminders to Providers</t>
  </si>
  <si>
    <t>Level D: are not available; Level C: include general notification of the existence of a chronic illness, but does not describe needed services at time of encounter; Level B: includes indications of needed service for populations of patients through periodic reporting; Level A: includes specific information for the team about guideline adherence at the time of individual patient encounters</t>
  </si>
  <si>
    <t xml:space="preserve">patient self-management support  </t>
  </si>
  <si>
    <t xml:space="preserve">Are your patients with chronic conditions given written instructions about how to manage their own care at home (e.g., instructions on what to do to control symptoms, prevent flare-ups, or monitor their condition at home)?  (Does not include prescriptions) </t>
  </si>
  <si>
    <t>yes, routinly / yes, occasionally / no</t>
  </si>
  <si>
    <t>evaluation</t>
  </si>
  <si>
    <t xml:space="preserve"> Does the place where you practice routinely receive and review data on the following aspects of your patients’ care? </t>
  </si>
  <si>
    <t>a) Clinical outcomes (e.g., percent of diabetics or asthmatics with good control) b)  Surveys of patient satisfaction and experiences with care c)  Patients’ hospital admissions or emergency department use d)  Percent of patients who have received recommended preventive care (e.g., pap test, immunizations, colonoscopies, mammograms, etc.)</t>
  </si>
  <si>
    <t xml:space="preserve">yes / no </t>
  </si>
  <si>
    <t xml:space="preserve"> Are any areas of your own clinical performance reviewed against targets at least annually? </t>
  </si>
  <si>
    <t xml:space="preserve">Do you receive information on how the clinical performance of your practice compares to other practices? </t>
  </si>
  <si>
    <t>Does someone at your office help the patient make the appointment for the referral visit?</t>
  </si>
  <si>
    <t>Does your office use Feedback from community organizations or community advisory boards to monitor and/or evaluate the effectiveness of services/programs?</t>
  </si>
  <si>
    <t>Does your office use Systematic evaluations of your programs and services to monitor and/or evaluate the effectiveness of services/programs?</t>
  </si>
  <si>
    <t>Does your office have a consumer on the board of directors or advisory committee to monitor and/or evaluate the effectiveness of services/programs?</t>
  </si>
  <si>
    <t xml:space="preserve">networks </t>
  </si>
  <si>
    <t>Does your office use networking with state and local agencies involved with culturally diverse groups to reach out to populations in the communities you serve?</t>
  </si>
  <si>
    <t>Does your office use involvement with neighborhood groups/community leaders to reach out to populations in the communities you serve?</t>
  </si>
  <si>
    <t>ACIC (Integration of Chronic Care Model Components)</t>
  </si>
  <si>
    <t>Organizational Planning for Chronic Illness Care</t>
  </si>
  <si>
    <t>Little support: does not involve a populationbased approach; Basic support: uses data from information systems to plan care; Good support: uses data from information systems to proactively plan population-based care, including the development of self-management programs and partnerships with community resources; Full support: uses systematic data and input from practice teams to proactively plan population-based care, including the development of selfmanagement programs and community partnerships, that include a built-in evaluation plan to determine success over time</t>
  </si>
  <si>
    <t>could be addressed under "model" or "information systems"</t>
  </si>
  <si>
    <t>ACIC (Part 3a: Self-Management Support)</t>
  </si>
  <si>
    <t>Assessment and Documentation of Self-Management Needs and Activities</t>
  </si>
  <si>
    <t>Level D: are not done; Level C: are expected; Level B: are completed in a standardized manner; Level A: are regularly assessed and recorded in standardized form linked to a treatment plan available to practice and patients</t>
  </si>
  <si>
    <t>Self-Management Support</t>
  </si>
  <si>
    <t>Level D: is limited to the distribution of information (pamphlets, booklets); Level C: is available by referral to selfmanagement classes or educators; Level B: is provided by trained clinical educators who are designated to do self-management support, affiliated with each practice, and see patients on referral; Level A: is provided by clinical educators affiliated with each practice, trained in patient empowerment and problem-solving methodologies, and see most patients with chronic illness.</t>
  </si>
  <si>
    <t xml:space="preserve">Addressing Concerns of Patients and Families </t>
  </si>
  <si>
    <t>Level D: is not consistently done; Level C: is provided for specific patients and families through referral; Level B: is encouraged, and peer support, groups, and mentoring programs are available; Level A: is an integral part of care and includes systematic assessment and routine involvement in peer support, groups or mentoring programs</t>
  </si>
  <si>
    <t>Effective Behavior Change Interventions and Peer Support</t>
  </si>
  <si>
    <t>Level D: are not available; Level C: are limited to the distribution of pamphlets, booklets or other written information; Level B: are available only by referral to specialized centers staffed by trained personnel; Level A: are readily available and an integral part of routine care</t>
  </si>
  <si>
    <t>Continuity of Care</t>
  </si>
  <si>
    <t xml:space="preserve">Level D: is not a priority; Level C: depends on written communication between primary care providers and specialists, case managers or disease management companies; Level B: between primary care providers and specialists and other relevant providers is a priority but not implemented systematically; Level A: is a high priority and all chronic disease interventions include active coordination between primary care, specialists and other relevant groups </t>
  </si>
  <si>
    <t>Information about Relevant Subgroups of Patients Needing Services</t>
  </si>
  <si>
    <t>Level D: is not available; Level C: can only be obtained with special efforts or additional programming; Level B: can be obtained upon request but is not routinely available; Level A: is provided routinely to providers to help them deliver planned care</t>
  </si>
  <si>
    <t xml:space="preserve">care coordination </t>
  </si>
  <si>
    <t>Patient Treatment Plans</t>
  </si>
  <si>
    <t>Level D: are not expected; Level C: are achieved through a standardized approach; Level B: are established collaboratively and include self management as well as clinical goals; Level A: are established collaborative an include self management as well as clinical management. Follow-up occurs and guides care at every point of service</t>
  </si>
  <si>
    <t>Follow-up by the primary care practice with patients seen in the Emergency Room or hospital</t>
  </si>
  <si>
    <t>Level D: generally does not occur because the information is not available to the primary care team; Level C: occurs only if the ER or hospital alerts the primary care practice; Level B: occurs because the primary care practice makes proactive efforts to identify patients; Level A is done routinely because the primary care practice has arrangements in place with the ER and hospital to both track these patients and ensure that follow-up is completed within a few days</t>
  </si>
  <si>
    <t>At your office, do patients see the same clinician each time they make a visit?</t>
  </si>
  <si>
    <t>If patients have a question, can they call and talk to the doctor or nurse who knows them best?</t>
  </si>
  <si>
    <t xml:space="preserve">evaluation </t>
  </si>
  <si>
    <t>The organization uses data from patients to improve services</t>
  </si>
  <si>
    <t>Feedback</t>
  </si>
  <si>
    <t xml:space="preserve">Level D: is not available or is non-specific to the team; Level C: is provided at infrequent intervals and is delivered impersonally; Level B: occurs at frequent enough intervals to monitor performance and is specific to the team’s population; Level A: is timely, specific to the team, routine and personally delivered by a respected opinion leader to improve team performance. </t>
  </si>
  <si>
    <t>Coordinate follow-up care with hospitals for patients being discharged</t>
  </si>
  <si>
    <t xml:space="preserve">Contact patients between visits to monitor their condition </t>
  </si>
  <si>
    <t xml:space="preserve">Coordinate care with social services or other community providers </t>
  </si>
  <si>
    <t>PCMH-A (Part 3: Empanelment)</t>
  </si>
  <si>
    <t>Registry or panel-level data</t>
  </si>
  <si>
    <t>Level D: are not available to assess or manage care for practice populations; Level C: are available to assess and manage care for practice populations, but only on an ad hoc basis; Level B: are regularly available to assess and manage care for practice populations, but only for a limited number of diseases and risk states; Level A: are regularly available to assess and manage care for practice populations, across a comprehensive set of diseases and risk states</t>
  </si>
  <si>
    <t>Registries on individual patients</t>
  </si>
  <si>
    <t>Linking patients to supportive communitybased resources</t>
  </si>
  <si>
    <t>Level D: is not done systematically; Level C: is limited to providing patients a list of identified community resources in an accessible format; Level B: …is accomplished through a designated staff person or resource responsible for connecting patients with community resources; Level A is accomplished through active coordination between the health system, community service agencies and patients and accomplished by a designated staff person</t>
  </si>
  <si>
    <t>The organization uses data on customer expectations and/or satisfaction/experiences when designing new services.</t>
  </si>
  <si>
    <t>During the past month, did the following occur with any of your patients?</t>
  </si>
  <si>
    <t xml:space="preserve">a) A patient’s medical record or other relevant clinical information was not available at the time of the patient’s scheduled visit b) Tests or procedures had to be repeated because results were unavailable c) A patient experienced problems because care was not well coordinated across multiple sites or providers </t>
  </si>
  <si>
    <t>question implies outcome assessment, part of patient questionnaire</t>
  </si>
  <si>
    <t>Patients</t>
  </si>
  <si>
    <t>Level D: are not assigned to specific practice panels.; Level C: are assigned to specific practice panels but panel assignments are not routinely used by the practice for administrative or other purposes.; Level B are assigned to specific practice panels and panel assignments are routinely used by the practice mainly for scheduling purposes; Level A: are assigned to specific practice panels and panel assignments are routinely used for scheduling purposes and are continuously monitored to balance supply and demand</t>
  </si>
  <si>
    <t>In the past 12 month, has the following occurred in your practice/centre?</t>
  </si>
  <si>
    <t>1. Feedback on your prescriptions or referrals by health authority or insurer 2. Feedback from collegue GP`s 3. Investigation into the satisfaction of your patients</t>
  </si>
  <si>
    <t xml:space="preserve">If any of your patients receive home base support services/home care  services (e.g., nursing or personal care), how often ...
</t>
  </si>
  <si>
    <t>a) do you or other personnel in your practice communicate with your patient’s case manager/ home care provider about your patient’s needs and the services to be provided? b) Are you advised of a relevant change in your patient’s condition or health status?</t>
  </si>
  <si>
    <t xml:space="preserve">routinly / occasionally / never / N.A. </t>
  </si>
  <si>
    <t>question very vague</t>
  </si>
  <si>
    <t xml:space="preserve">How easy or difficult is it to coordinate your patient’s care with social services or other community providers whan needed (e.g. housing, meals and transportation) </t>
  </si>
  <si>
    <t xml:space="preserve">very easy / easy / somewhat difficult / very difficult / N.A. </t>
  </si>
  <si>
    <t>Patients in need of specialty care, hospital care, or supportive communitybased resources</t>
  </si>
  <si>
    <t>Level D: cannot reliably obtain needed referrals to partners with whom the practice has a relationship; Level C obtain needed referrals to partners with whom the practice has a relationship; Level B: obtain needed referrals to partners with whom the practice has a relationship and relevant information is communicated in advance; Level A: obtain needed referrals to partners with whom the practice has a relationship, relevant information is communicated in advance, and timely follow-up after the visit occurs</t>
  </si>
  <si>
    <t>wording of question confusing</t>
  </si>
  <si>
    <t>Patients are encouraged to see their paneled provider and practice team</t>
  </si>
  <si>
    <t>Level D: only at the patient’s request.; Level C: by the practice team, but is not a priority in appointment scheduling; Level B by the practice team and is a priority in appointment scheduling, but patients commonly see other providers because of limited availability or other issues; Level A: by the practice team, is a priority in appointment scheduling, and patients usually see their own provider or practice team</t>
  </si>
  <si>
    <t xml:space="preserve">How is care coordinated among clinic professionals? </t>
  </si>
  <si>
    <t>a) Informal or ad hoc exchanges / b) Pre-established care protocols for specific client groups or problems / c) Case discussion meetings (statutory meetings) d) Continuing medical education sessions</t>
  </si>
  <si>
    <t>always/often/sometimes/never/doesn’t apply because only 1 doctor in the clinic</t>
  </si>
  <si>
    <t>In general, when a patient contacts your clinic, how long does the patient have to wait before seeing a doctor …</t>
  </si>
  <si>
    <t>a) in an emergency situation? / b) in a non-emergency situation?</t>
  </si>
  <si>
    <t>days</t>
  </si>
  <si>
    <t>Does your office get opinions and ideas from people that might help to provide better health care?</t>
  </si>
  <si>
    <t>administrative systems</t>
  </si>
  <si>
    <t>medical records</t>
  </si>
  <si>
    <t xml:space="preserve"> Do you use electronic patient medical records in your practice (not including billing systems)?  </t>
  </si>
  <si>
    <t>software</t>
  </si>
  <si>
    <t xml:space="preserve">Are you able to electronically transfer prescriptions to a pharmacy? </t>
  </si>
  <si>
    <t xml:space="preserve"> Can your practice generate the following information about your patients using a computerized process? </t>
  </si>
  <si>
    <t>a) List of patients by diagnosis (e.g., diabetes or cancer) b) List of patients who are due or overdue for tests or preventive care (e.g., flu vaccine due) c) List of all patients taking a particular medication d) List of all medications taken by an individual patient (including those that may be prescribed by other doctors) e) List of all laboratory results for an individual patient (including those ordered by other doctors) f)  A clinical summary for each visit to give to the patient</t>
  </si>
  <si>
    <t xml:space="preserve">Are the following tasks routinely performed in your practice using a computerized system? </t>
  </si>
  <si>
    <t>a)  Patients are sent reminder notices when it is time for regular preventive or follow-up care WEB/MAIL ONLY: (e.g., flu vaccine or HbA1c for diabetic patients) b) All laboratory tests ordered are tracked until results reach clinicians c)  You receive an alert or prompt to provide patients with test results d) You receive a reminder for guideline-based interventions and/or screening tests</t>
  </si>
  <si>
    <t>Do your medical file normally include the following information? (tick all that apply)</t>
  </si>
  <si>
    <t xml:space="preserve">living situation / Ethnicity / patient`s family history/ patient`s weight and height / smoking / blood pressure / reasons for encounter / diagnosis / prescribes medications / test results </t>
  </si>
  <si>
    <t>For which of the following purposes do you use a computer in your practice? (tick all that apply)</t>
  </si>
  <si>
    <t xml:space="preserve">Not applicable (I don`t use a computer) / making appointments / issuing invioices / Issuing drup prescriptions / keeping records of consultations / sending refferal letters to medical sepecialist / storing diagnostic test result / searching medical information / sending prescriptions to the pharmacy </t>
  </si>
  <si>
    <t>At your clinic do you have a a chart, in the files of patients with chronic diseases, that includes all the important follow-up components listed in patient management guidelines (e.g. glycated HB in diabetic patients)?</t>
  </si>
  <si>
    <t xml:space="preserve">For your patients with chronic conditions, are their self-management goals recorded in their medical record? </t>
  </si>
  <si>
    <t xml:space="preserve">Do you use any of the following technologies in your practice? </t>
  </si>
  <si>
    <t xml:space="preserve">a) Electronic ordering of laboratory tests b) Electronic alerts or prompts about a potential problem with drug dose or drug interaction </t>
  </si>
  <si>
    <t>Registry (list of patients with specific conditions)</t>
  </si>
  <si>
    <t>Level D: is not available; Level C: includes name, diagnosis, contact information and date of last contact either on paper or in a computer database; Level B: allows queries to sort subpopulations by clinical priorities; Level A: is tied to guidelines which provide prompts and reminders about needed services</t>
  </si>
  <si>
    <t xml:space="preserve">appointment system </t>
  </si>
  <si>
    <t>Appointment systems</t>
  </si>
  <si>
    <t>Level D are limited to a single office visit type; Level C: provide some flexibility in scheduling different visit lengths; Level B: provide flexibility and include capacity for same day visits; Level A: are flexible and can accommodate customized visit lengths, same day visits, scheduled follow-up, and multiple provider visits</t>
  </si>
  <si>
    <t>In your clinic, do you use…</t>
  </si>
  <si>
    <t xml:space="preserve">a) computer software to manage appointments? / b) Internet access (Web) for physicians? / c) access to the health and social services telecommunications network (RTSS)? / d) electronic medical records? / e) a Web-based appointment system for patients? / f) an electronic interface to diagnostic imaging laboratory services? / g) an electronic system to transmit prescriptions to pharmacies? / h)	computerized tools to aid medical decision-making (computerized alerts and recalls)? / i) computerized tools for continuing professional education? / j) practice clinical guidelines integrated with electronic medical records? / k)other (specify) </t>
  </si>
  <si>
    <t>Appointment System</t>
  </si>
  <si>
    <t>Level D: can be used to schedule acute care visits, follow-up and preventive visits; Level C: assures scheduled follow-up with chronically ill patients; Level B: are flexible and can accommodate innovations such as customized visit length or group visits; Level A: includes organization of care that facilitates the patient seeing multiple providers in a single visit</t>
  </si>
  <si>
    <t>An Electronic Health Record that supports Meaningful Use</t>
  </si>
  <si>
    <t>Level D: is not present or is being implemented.; Level C is in place and is being used to capture clinical data; Level B: is used routinely during patient encounters to provide clinical decision support and to share data with patients; Level A is also used routinely to support population management and quality improvement efforts</t>
  </si>
  <si>
    <t>About what percent of your patients are on a list or computerized roster that identifies them as your patients?</t>
  </si>
  <si>
    <t>remote consultations</t>
  </si>
  <si>
    <t>When the office is open, can patients get advice quickly over the phone when they think they need it?</t>
  </si>
  <si>
    <t>When your office is closed, do you have a phone number patients can call when they get sick?</t>
  </si>
  <si>
    <t>For each client group specified below, indicate if it is possible for patients to contact a physician or nurse by telephone during the clinic’s opening hours?</t>
  </si>
  <si>
    <t>a)vulnerable patients (as defined by the RAMQ)? / b) regular patients who have a family doctor at your clinic? / c) people who have a medical record but don’t have a family doctor at your clinic? / d) people who don’t have a medical record at the clinic?</t>
  </si>
  <si>
    <t>HCP</t>
  </si>
  <si>
    <t>demographics</t>
  </si>
  <si>
    <t>age</t>
  </si>
  <si>
    <t xml:space="preserve"> How old are you?</t>
  </si>
  <si>
    <t xml:space="preserve">under 35 / 35-44 / 45-54 / 55-64 / 65 or older </t>
  </si>
  <si>
    <t xml:space="preserve">gender </t>
  </si>
  <si>
    <t xml:space="preserve">Are you… </t>
  </si>
  <si>
    <t xml:space="preserve">male / female </t>
  </si>
  <si>
    <t>origin</t>
  </si>
  <si>
    <t>Were you born in this country</t>
  </si>
  <si>
    <t>What is your year of birth?</t>
  </si>
  <si>
    <t>Yerar of birth</t>
  </si>
  <si>
    <t>gender</t>
  </si>
  <si>
    <t>Are you male or female</t>
  </si>
  <si>
    <t>Male/female</t>
  </si>
  <si>
    <t xml:space="preserve">What is your age? </t>
  </si>
  <si>
    <t>18-24 years old / 25-35 years old / 35-44 years old / 45 - 54 years old / 55-64 years old / 65-74 years old / 75 years or older</t>
  </si>
  <si>
    <t>What is your sex?</t>
  </si>
  <si>
    <t xml:space="preserve">What is your race/ethinicity? </t>
  </si>
  <si>
    <t xml:space="preserve">Black/African American / Hispanic/Latino / Asian / Native Hawaiian/Pacific Islander / Native American/Alaskan Native / White/Caucasian / Other </t>
  </si>
  <si>
    <t>designation</t>
  </si>
  <si>
    <t>Your specialty</t>
  </si>
  <si>
    <t xml:space="preserve">general pediatrics / family practice / general internal medicine / general pediatrics with sub-specialty focus / general internal medicine with sub-specialty focus / pediatric sub-specialist / nurse practitioner / physician's assistant / certified nurse midwife </t>
  </si>
  <si>
    <t>training in chronic care</t>
  </si>
  <si>
    <t>disease managment program</t>
  </si>
  <si>
    <t xml:space="preserve">In the past 12 month, have you been involved in a disease management programme for patients with the following chronic conditions? </t>
  </si>
  <si>
    <t xml:space="preserve">1. Chronic heart failure 2. Asthma 3. COPD 4. Diabetes </t>
  </si>
  <si>
    <t xml:space="preserve">provider education </t>
  </si>
  <si>
    <t>Provider Education for Chronic Illness Care</t>
  </si>
  <si>
    <t>Level D: is provided sporadicall; Level C: is provided systematically through traditional methods; Level B: is provided using optimal methods (e.g. academic detailing); Level A: includes training all practice teams in chronic illness care methods such as population based management, and self-management support</t>
  </si>
  <si>
    <t>informational continuity</t>
  </si>
  <si>
    <t>Health information exchange</t>
  </si>
  <si>
    <t xml:space="preserve">Can you electronically exchange the following with any doctors outside your practice? </t>
  </si>
  <si>
    <t xml:space="preserve">a) Patient clinical summaries b) Laboratory and diagnostic test results </t>
  </si>
  <si>
    <t xml:space="preserve">use of guidelines </t>
  </si>
  <si>
    <t>Do you use clinic guidelines for the treatment of the following?</t>
  </si>
  <si>
    <t>Guiedeline yes/no/not available</t>
  </si>
  <si>
    <t>If new patients enter your practice, do you receive their medical records from their previous doctor?</t>
  </si>
  <si>
    <t>yes always or usually/only occasionally/rarely or never</t>
  </si>
  <si>
    <t xml:space="preserve">use of medical records </t>
  </si>
  <si>
    <t>Ho do you keep patient medical records? (tick all that apply)</t>
  </si>
  <si>
    <t xml:space="preserve">I keep records except for minor or trivial complaints / I only keep records of regularly attending patients / I keep records unless I am too busy / I keep records routinly of all my patients / don`t know </t>
  </si>
  <si>
    <t>In the past 2 years, have you used your medical record system to list a selection of patients on the basis of age, diagnosis or risk? (tick all that apply)</t>
  </si>
  <si>
    <t>no / yes, by age (e.g. those above 50) / Yes, by diagnosis or health risk (e.g. diabetes or hypertension) / yes, by medications they take (e.g. patients on multiple medications) / Yes, to send reminders for prevention or follow-up</t>
  </si>
  <si>
    <t>Are patients expected to bring their medical records, such as immunizations or medical care they received in the past?</t>
  </si>
  <si>
    <t>Would you allow patients to look at their medical records if they wanted to?</t>
  </si>
  <si>
    <t>Are patient records available when you see patients?</t>
  </si>
  <si>
    <t>Informing Patients about Guidelines</t>
  </si>
  <si>
    <t>Little support: is not done; Basic support: happens on request or through system publications; Good support: is done through specific patient education materials for each guideline; Full support: includes specific materials developed for patients which describe their role in achieving guideline adherence</t>
  </si>
  <si>
    <t>When your patient has been seen by a doctor/doctor/specialist, how often do you receive the following…</t>
  </si>
  <si>
    <t xml:space="preserve">a) A report back from the consultant/doctors in specialist health care/specialist with all relevant health information b) Information about changes the consultant/ doctors in specialist health care/ specialist has made to the patient’s medication or care plan c)Information that is timely and available when needed </t>
  </si>
  <si>
    <t>always / often / sometimes / rarely / never</t>
  </si>
  <si>
    <t>When your patients go to the emergency department or are admitted to the hospital, how often do you receive…?</t>
  </si>
  <si>
    <t>a) Notification your patient has been seen in the emergency department b) Notification your patient is being discharged from the hospital</t>
  </si>
  <si>
    <t>Respondents who have conversations with older or sicker patients about the health care treatment they want ot do not want in the event they become very ill or injured: Are your patients preferences then recorded in their medical record?</t>
  </si>
  <si>
    <t>Do you use Medication lists in patients’ records to assure that indicated services are provided?</t>
  </si>
  <si>
    <t>Do you use the Problem lists in patients’ records to assure that indicated services are provided?</t>
  </si>
  <si>
    <t>Do you use Flow sheets in patients’ charts for lab results to assure that indicated services are provided?</t>
  </si>
  <si>
    <t>Information Systems/Registries</t>
  </si>
  <si>
    <t>Little support: do not include patient selfmanagement goals; Basic support: include results of patient assessments (e.g., functional status rating; readiness to engage in selfmanagement activities), but no goals; Good support: include results of patient assessments, as well as selfmanagement goals that are developed using input from the practice team/provider and patient; Full support: include results of patient assessments, as well as selfmanagement goals that are developed using input from the practice team and patient; and prompt reminders to the patient and/or provider about follow-up and periodic re-evaluation of goals</t>
  </si>
  <si>
    <t>Community Programs</t>
  </si>
  <si>
    <t>Little support: do not provide feedback to the health care system/clinic about patients’ progress in their programs; Basic support: provide sporadic feedback at joint meetings between the community and health care system about patients’ progress in their programs; Good support: provide regular feedback to the health care system/clinic using formal mechanisms (e.g., Internet progress report) about patients’ progress; Full support: provide regular feedback to the health care system about patients’ progress that requires input from patients that is then used to modify programs to better meet the needs of patients</t>
  </si>
  <si>
    <t>Guidelines for chronic illness care</t>
  </si>
  <si>
    <t xml:space="preserve">Little support: are not shared with patients; Basic support: are given to patients who express a specific interest in selfmanagement of their condition; Good support: are provided for all patients to help them develop effective selfmanagement or behavior modification programs, and identify when they should see a provider; Full support: are reviewed by the practice team with the patient to devise a selfmanagement or behavior modification program consistent with the guidelines that takes into account patient’s goals and readiness to change. </t>
  </si>
  <si>
    <t>Level D: is not done; Level C: happens on request or through system publications; Level B: is done through specific patient education materials for each guideline; Level A: ncludes specific materials developed for patients which describe their role in achieving guideline adherence</t>
  </si>
  <si>
    <t xml:space="preserve">How do you usually receive information (i.e. your patient has been discharged from the hospital)  you need to continue managing your patient? </t>
  </si>
  <si>
    <t xml:space="preserve">fax / Mail /Email / on-line (e.g. web portal/file transfer site) / directly from the patient journal / brought by patient / other </t>
  </si>
  <si>
    <t>Reports on care processes or outcomes of care</t>
  </si>
  <si>
    <t>Level D: are not routinely available to practice teams.; Level are routinely provided as feedback to practice teams but not reported externally; Level B: are routinely provided as feedback to practice teams, and reported externally (e.g., to patients, other teams or external agencies) but with team identities masked.; Level A are routinely provided as feedback to practice teams, and transparently reported externally to patients, other teams and external agencies</t>
  </si>
  <si>
    <t xml:space="preserve">After your patient has been discharged from the hospital, on average, how long does it take before you receive the information you need to continue managing the patient, including recommended follow-up care </t>
  </si>
  <si>
    <t>less than 24 hours /24-48 hours / 2-4 days / 5-14 days / 15-30 days / more than 30 days</t>
  </si>
  <si>
    <t>To what extend do medical specialist inform you after they have finishes the treatment or diagnostics of your patients?</t>
  </si>
  <si>
    <t xml:space="preserve">After a patient has been discharged, how long does it usually take to receive a (summary) discharge report from the hospital most frequented by him or her </t>
  </si>
  <si>
    <t xml:space="preserve">1-4 days/5-14 days/15-30 days/more than 30 days/I rarely or never receive a discharge report </t>
  </si>
  <si>
    <t>important question, how to address using fact based items?</t>
  </si>
  <si>
    <t>If you were confronted through your patient contacts with the following occurences, would you report this (for instance to an authority)?</t>
  </si>
  <si>
    <t xml:space="preserve">1. Repeated accidents in an industrial setting 2. Frequent respiratory problems in patients living near a certain industry 3. Repeated cases of food poisoning among people living in a certain district </t>
  </si>
  <si>
    <t>yes/probably yes/probably not/no/don't know</t>
  </si>
  <si>
    <t>management continuity</t>
  </si>
  <si>
    <t>referral</t>
  </si>
  <si>
    <t xml:space="preserve">Where are your clinic's patient sent when they need to see specialists? </t>
  </si>
  <si>
    <t>To a private specialists office/ to a hospital or hospital out-patient clinic/ to a hospital emergency room</t>
  </si>
  <si>
    <t>always/ often / sometimes / never</t>
  </si>
  <si>
    <t>patient-centered care</t>
  </si>
  <si>
    <t xml:space="preserve">Are the following subjects discussed with patients? </t>
  </si>
  <si>
    <t>nutritional/non-nutritional foods or getting enough sleep discussed with patients? / Home safety, like using smoke detectors and storing medicines safely</t>
  </si>
  <si>
    <t xml:space="preserve">Are the following subjects idscussed with patients? </t>
  </si>
  <si>
    <t>Handling family conflicts / Advice about appropriate exercise / Medications being taken</t>
  </si>
  <si>
    <t>If needed, do you take into account a family’s special beliefs about health care or use of folk medicine, such as herbs/homemade medicines?</t>
  </si>
  <si>
    <t>If needed, do you take into account a family’s request to use alternative treatment, such as homeopathy or acupuncture?</t>
  </si>
  <si>
    <t>follow-up care</t>
  </si>
  <si>
    <t>Follow-up</t>
  </si>
  <si>
    <t>Level D: is scheduled by patients or providers in an ad hoc fashion; Level C: is scheduled by the practice in accordance with guidelines; Level B: is assured by the practice team by monitoring patient utilization; Level A: is customized to patient needs, varies in intensity and methodology (phone, in person, email) and assures guideline follow-up</t>
  </si>
  <si>
    <t>In case of referral, who usually decides where the patient is reffered to?</t>
  </si>
  <si>
    <t xml:space="preserve">I do / the patient does / It is a shared decision </t>
  </si>
  <si>
    <t>To what extend do you use referral letters (including details on provisional diagnosis and possible test results) when you refer patients to a medical specialist?</t>
  </si>
  <si>
    <t>When patients are referred, do you give them any written information to take to the specialist?</t>
  </si>
  <si>
    <t>After the visit, do you talk with patients about the results of visit(s) with the specialist or special service?</t>
  </si>
  <si>
    <t>Are the following subjects discussed with the child and parent/guardian?</t>
  </si>
  <si>
    <t>Ways to handle problems with child’s behavior / Changes in growth and behavior that parents can expect at certain ages / Safety issues for children under 6: teaching them to cross the street safely, and using child safety seats in cars / Safety issues for children between 6 and 12: staying away from guns, and using seatbelts and bicycle helmets / Safety issues for children over 12: safe sex, saying no to drugs, not drinking and driving</t>
  </si>
  <si>
    <t>Does your office ask patients about their ideas and opinions when planning treatment and care for the patient or family member?</t>
  </si>
  <si>
    <t>Does your office ask about illnesses or problems that might run in the patients’ families?</t>
  </si>
  <si>
    <t>Is your office willing and able to meet with family members to discuss a health or family problem?</t>
  </si>
  <si>
    <t>Care plans</t>
  </si>
  <si>
    <t>Level D: are not routinely developed or recorded; Level C: are developed and recorded but reflect providers’ priorities only; Level B are developed collaboratively with patients and families and include self-management and clinical goals, but they are not routinely recorded or used to guide subsequent care; Level A: are developed collaboratively, include self-management and clinical management goals, are routinely recorded, and guide care at every subsequent point of service</t>
  </si>
  <si>
    <t xml:space="preserve">Behavioral health outcomes (such as improvement in depression symptoms) </t>
  </si>
  <si>
    <t>Level D: are not measured.; Level C: are measured but not tracked; Level B: are measured and tracked on an individual patient-level.; Level A: are measured and tracked on a population-level for the entire organization with regular review and quality improvement efforts employed to optimize outcomes</t>
  </si>
  <si>
    <t>Involving patients in decision-making and care</t>
  </si>
  <si>
    <t>Level D: is not a priority; Level C: is accomplished by provision of patient education materials or referrals to classes.; Level B: is supported and documented by practice teams; Level A: is systematically supported by practice teams trained in decision-making techniques</t>
  </si>
  <si>
    <t xml:space="preserve">patient-centered care </t>
  </si>
  <si>
    <t>Test results and care plans</t>
  </si>
  <si>
    <t>Level D: are not communicated to patients; Level C: are communicated to patients based on an ad hoc approach; Level B: are systematically communicated to patients in a way that is convenient to the practice; Level A: are systematically communicated to patients in a variety of ways that are convenient to patients</t>
  </si>
  <si>
    <t>When patients need a referral, do you discuss different places the family might go to get help with their problem?</t>
  </si>
  <si>
    <t>Routine follow-up for appointments, patient assessments and goal planning</t>
  </si>
  <si>
    <t>Little support: is not ensured; Basic support: is sporadically done, usually for appointments only; Good support: is ensured by assigning responsibilities to specific staff (e.g., nurse case manager); Full support: is ensured by assigning responsibilities to specific staff (e.g., nurse case manager) who uses the registry and other prompts to coordinate with patients and the entire practice team</t>
  </si>
  <si>
    <t>Assessing patient and family values and preferences</t>
  </si>
  <si>
    <t>Level D: is not done; Level C: is done, but not used in planning and organizing care; Level B is done and providers incorporate it in planning and organizing care on an ad hoc basis; Level A: is systematically done and incorporated in planning and organizing care</t>
  </si>
  <si>
    <t>Measurement of patient-centered interactions</t>
  </si>
  <si>
    <t>Level D: is not done or is accomplished using a survey administered sporadically at the organization level; Level C: is accomplished through patient representation on boards and regularly soliciting patient input through surveys; Level B: is accomplished by getting frequent input from patients and families using a variety of methods such as point of care surveys, focus groups, and ongoing patient advisory groups; Level A is accomplished by getting frequent and actionable input from patients and families on all care delivery issues, and incorporating their feedback in quality improvement activities</t>
  </si>
  <si>
    <t>In case of referral to what extend do you take into account the follwoing considerations?</t>
  </si>
  <si>
    <t>1. The patient`s preferance where to go 2. The travel distance for the patient 3. Your previous experience with the medical specialist 4. Comparative performance information on medical specialists 5. Waiting time for the patient 6. costs for the patient</t>
  </si>
  <si>
    <t>always/sometimes/never</t>
  </si>
  <si>
    <t>Patient comprehension of verbal and written materials</t>
  </si>
  <si>
    <t>Level D: is not assessed.; Level C: is assessed and accomplished by ensuring that materials are at a level and language that patients understand; Level B: is assessed and accomplished by hiring multi-lingual staff, and ensuring that both materials and communications are at a level and language that patients understand; Level A: is supported at an organizational level by translation services, hiring multi-lingual staff, and training staff in health literacy and communication techniques (such as closing the loop) ensuring that patients know what to do to manage conditions at home</t>
  </si>
  <si>
    <t xml:space="preserve">Do you have conversations with older or sicker patients about the health care treatment they want or do not want in the event they become very ill, injured, or cannot make decisions for themselves? </t>
  </si>
  <si>
    <t>refers to end of life, not chronic illness care</t>
  </si>
  <si>
    <t>The practice does a good job of assessing current patient needs and expectations</t>
  </si>
  <si>
    <t>Staff promptly resolve patient complaints</t>
  </si>
  <si>
    <t>Patients’ complaints are studied to identify patterns and prevent the same problems from recurring</t>
  </si>
  <si>
    <t>At your clinic, for follow-up of people with chronic illnesses, GPs…</t>
  </si>
  <si>
    <t>a) use a registry to identify and/or track care of patients / b)use a tracking system to remind patients about needed visits or services / c) follow-up patients between visits by telephone (by the doctor or clinic’s staff) / d)	use published practice guidelines as the basis for their treatment plans / e) involve office staff (administrative or clerical) in identifying and reminding patients in need of follow-up care or other service / f) assist patients in setting and attaining self-management goals (e.g. participation of patient in management of their care) / g)	refer patients to someone within your practice for education about their chronic illness / h) refer patients to someone outside your practice for education about their chronic illness / i) use flow sheets in medical records to track critical elements of care</t>
  </si>
  <si>
    <t>always/usually/occassionally/rarely/never</t>
  </si>
  <si>
    <t>nice idea, but response categories too broad allowing too much interpretation</t>
  </si>
  <si>
    <t>Do you think you know the patients in your practice “very well”?</t>
  </si>
  <si>
    <t>Do you think you understand what problems are most important to the patients you see?</t>
  </si>
  <si>
    <t xml:space="preserve">When you think about your treatment decisions, how often would you say… </t>
  </si>
  <si>
    <t xml:space="preserve">You are aware of how much the tests or treatments that you recommend to your patients actually cost /  You consider the cost to the health care system when making treatment decisions </t>
  </si>
  <si>
    <t>general HCP information</t>
  </si>
  <si>
    <t>professional experience</t>
  </si>
  <si>
    <t>How long have you worked with this practice?</t>
  </si>
  <si>
    <t>Less than 1 year / 1 year / 2 years / 3 years / 4 years / 5 years / 6 years / 7 years / 8 years / 9 years / 10 years / 11-15 years / 16-20 years / more than 20 years</t>
  </si>
  <si>
    <t>How long have you worked with your current care provider team?</t>
  </si>
  <si>
    <t>workload</t>
  </si>
  <si>
    <t>How many hours per week do you spend in the practice setting?</t>
  </si>
  <si>
    <t xml:space="preserve">40 hours a week or more / Less than 40 hours a week </t>
  </si>
  <si>
    <t>How many hours per week do you work as a GP (excluding additional jobs and on-call or out of hours services)</t>
  </si>
  <si>
    <t>hours per week…</t>
  </si>
  <si>
    <t xml:space="preserve">exchange with others </t>
  </si>
  <si>
    <t>How often do you meet face to face with the following professionals (eiher professionally or socially)?</t>
  </si>
  <si>
    <t>1. Other GP 2. Practice nurse 3. Ambulatory medical specialist 4. Hospital medical specialist 5. Pharmacist 6. Home care nurse 7 Midwife 8. Physiotherapist 9. Social worker 10. Dietitian</t>
  </si>
  <si>
    <t>Seldom or never / Every 1-3 month / More than once a month</t>
  </si>
  <si>
    <t xml:space="preserve">How often do you ask for advice (e.g. by telephone) from the follwoing medical specialists? </t>
  </si>
  <si>
    <t xml:space="preserve">1. Paediatrician 2. Internist 3. Gynaecologist 4. Surgeon 5. Neurologist 6. Dermatologist 7. Geriatrician 8. Psychiatrist/mental health professional / Radiologist </t>
  </si>
  <si>
    <t xml:space="preserve">job satisfaction </t>
  </si>
  <si>
    <t xml:space="preserve">Overall, how statisfied are you with practicing medicine ? </t>
  </si>
  <si>
    <t xml:space="preserve">very satisfied / satisfied / somewhat satisfied / very dissatisfied </t>
  </si>
  <si>
    <t>not included in the model, but wortwhile discussing with the team to include overall assessment of satisfaction</t>
  </si>
  <si>
    <t>Thinking about your medical practice, estimate how many hours a week you typically work.</t>
  </si>
  <si>
    <t xml:space="preserve">Under 1 / 1 to 34 / 35 to 44 / 45 to 54 / 55 or more </t>
  </si>
  <si>
    <t xml:space="preserve">model of care? Administration systems?                      </t>
  </si>
  <si>
    <t>HC provision in other settings</t>
  </si>
  <si>
    <t>Besides your work as a GP in this practice, do you have any other paid professional activities (multiple answer possible)?</t>
  </si>
  <si>
    <t>no/yes, as a paid physician for privately paying patients/ yes, in a residential setting (e.g. nursing home, prison)/ yes, as a company doctor/ yes, in teaching/medical education/ yes, other</t>
  </si>
  <si>
    <t>How many of these hours do you spend on direct patient care (consultations, home visits, telephone consultations)?</t>
  </si>
  <si>
    <t>How many patient contacts do you have on a normal working day?</t>
  </si>
  <si>
    <t>1. Face-to-face in your office(number) 2. By telephone 3. By email</t>
  </si>
  <si>
    <t>(number) per day</t>
  </si>
  <si>
    <t>but provider question not linked to patient experience, worload might differ within practice</t>
  </si>
  <si>
    <t>In a normal working day, how many patients do you see?</t>
  </si>
  <si>
    <t>1. At home visits 2. In hospital 3. In homes for elderly 4. In other institutions or settings</t>
  </si>
  <si>
    <t xml:space="preserve">number per week </t>
  </si>
  <si>
    <t>In the past 3 working month (excluding hoidays etc.), how often and for how long did you have on-call duties during evenings, nights and weekends</t>
  </si>
  <si>
    <t>1. During evening(s) 2. During night(s) 3. During weekend days</t>
  </si>
  <si>
    <t xml:space="preserve">number of times in total, hours </t>
  </si>
  <si>
    <t xml:space="preserve">In the past 12 month, about how many weeks altogether have you been away from the practice due to: </t>
  </si>
  <si>
    <t xml:space="preserve">1. Attending conferences or other educational activities 2. Research activities 3. Vacations 4. Illness </t>
  </si>
  <si>
    <t>weeks</t>
  </si>
  <si>
    <t xml:space="preserve">To what extend do you agree with the following statements: </t>
  </si>
  <si>
    <t xml:space="preserve">1. I feel that some parts of my work do not really make sense 2. My work still interests me as much as it ever did 3. My work is oderloaded by unnecessary administrative detail 4. I have too much stress in my current job 5. Being a GP is a well-respected job 6. In my work there is a good balance between effort and reward </t>
  </si>
  <si>
    <t>Strongly agree/agree/disagree/strongly disagree</t>
  </si>
  <si>
    <t xml:space="preserve"> In a typical week, about what percentage of time do you spend on the following (Note: Does not need to add to 100%.): </t>
  </si>
  <si>
    <t xml:space="preserve">a)  Face-to-face contact with patients b)  Other contact with patients (e.g., email or phone) c)  Administrative issues </t>
  </si>
  <si>
    <t>under 1% / 1-39% / 40-59% / 60-79% / 80-100%</t>
  </si>
  <si>
    <t>model of care? Administration systems?  suggest dichotomizing (clinical vs admin)</t>
  </si>
  <si>
    <t>How stressful is your job as a general practitioner/ primary care physician</t>
  </si>
  <si>
    <t xml:space="preserve">extremly stressful / very stressful / somewhat stressful / not too stressful / not at all stressful </t>
  </si>
  <si>
    <t>inverse to item 37</t>
  </si>
  <si>
    <t xml:space="preserve"> Please indicate how satisfied you are with the following aspects of your medical practice. </t>
  </si>
  <si>
    <t xml:space="preserve">a) Your income from medical practice b)  Your income in comparison to the income of consultants/doctors in specialist health care/ specialist doctors c) The time you have to spend per patient d) The electronic medical record system you currently use in your practice </t>
  </si>
  <si>
    <t>wide scope of answering categories, renumeration partly included</t>
  </si>
  <si>
    <t>In addition to the care offered at your clinic, do any of the general practitioners in your clinic also provide care in the following settings or programs:</t>
  </si>
  <si>
    <t>another medical clinic/private office /  CLSC (other than yours, if you’re already in a CLSC) for home care services? / CLSC (other than yours, if you’re already in a CLSC) for services other than home care? / the emergency room of a general and/or specialized care hospital? / short-term care unit of a general and specialized care hospital? /long-term care facility (CHSLD)? / medical services provided as part of a palliative care program? / obstetrical services in a hospital? / other activities identified by the Département régional de médecine générale (DRMG)?</t>
  </si>
  <si>
    <t xml:space="preserve">professional responsibility </t>
  </si>
  <si>
    <t>To what extent do general practitioners at your clinic feel responsible for the health of the population in the neighbourhood, village or territory where your clinic is located?</t>
  </si>
  <si>
    <t>Highly/Fairly/Slightly/Not at all</t>
  </si>
  <si>
    <t>social desirability bias?</t>
  </si>
  <si>
    <t>To what extent do general practitioners at your clinic feel accountable for their professional activities to</t>
  </si>
  <si>
    <t>a) the RAMQ? b) the College de medicines? c) colleques at work? D) governance/clinic managers</t>
  </si>
  <si>
    <t>highly/fairly/slightly/not at all/doesn't apply because only 1 doctor in the clinic</t>
  </si>
  <si>
    <t>accountability not specifically part of our framework</t>
  </si>
  <si>
    <t>Patient</t>
  </si>
  <si>
    <t xml:space="preserve">insurance </t>
  </si>
  <si>
    <t>In the past 12 month, have you ever done the following to reduce financial obstacles to disadvantaged patients?</t>
  </si>
  <si>
    <t>1. To provide free samples of medicine 2. Prescribe the cheapest equivalent medicine 3. Not charge the patient (e.g. fo co-payments)</t>
  </si>
  <si>
    <t>quality of care outcome</t>
  </si>
  <si>
    <t>How often do you think your patients have difficulty paying for medications that they have to pay for themselves or other out-of-pocket costs</t>
  </si>
  <si>
    <t>A patient’s insurance coverage issues</t>
  </si>
  <si>
    <t>Level D: are the responsibility of the patient to resolve; Level C: are addressed by the practice’s billing department; Level B: are discussed with the patient prior to or during the visit; Level A are viewed as a shared responsibility for the patient and an assigned member of the practice to resolve together</t>
  </si>
  <si>
    <t xml:space="preserve">In the past 12 month, how often have you noticed that patients delayed their visits for financial reasons? </t>
  </si>
  <si>
    <t>frequently/occasionally/never</t>
  </si>
  <si>
    <t>About what percent of your patients must pay a fee or copayment at each visit?</t>
  </si>
  <si>
    <t>What percent of your patients have health coverage that limits referrals, limits to whom you can refer, or requires approval for referrals?</t>
  </si>
  <si>
    <t>About what percent of your patients have health coverage that requires pre-approval for non-emergency hospitalizations?</t>
  </si>
  <si>
    <t>Healthcare system</t>
  </si>
  <si>
    <t>medical care</t>
  </si>
  <si>
    <t>Which of the following statements comes closest to expressing your overall view of the health care system in your country?   (Please select one.)</t>
  </si>
  <si>
    <t xml:space="preserve">On the whole the health care system works pretty well and only minor changes are necessary to make it work better. / There are some  good things in our  health system, but  fundamental  changes are  needed to make it  work better.  / Our health care  system has so  much wrong with it  that we need to  completely rebuild  it.  </t>
  </si>
  <si>
    <t xml:space="preserve">Healthcare organization </t>
  </si>
  <si>
    <t>improvement strategy</t>
  </si>
  <si>
    <t>ACIC (Part 1: Organization of the Healthcare Delivery System)</t>
  </si>
  <si>
    <t>Organizational Goals for Chronic Care</t>
  </si>
  <si>
    <t>Level D: do not exist or are limited to one condition; Level C: exist but are not actively reviewed; Level B: are measurable and reviewed; Level A: are measurable, reviewed routinely, and are incorporated into plans for improvement.</t>
  </si>
  <si>
    <t>could be addressed under "model"</t>
  </si>
  <si>
    <t>Improvement Strategy for Chronic Illness Care</t>
  </si>
  <si>
    <t>Level D: is ad hoc and not organized or supported consistently; Level C: utilizes ad hoc approaches for targeted problems as they emerge; Level B: utilizes a proven improvement strategy for targeted problems; Level A: includes a proven i
mprovement strategy and uses it proactively in meeting organizational goals</t>
  </si>
  <si>
    <t>incentives</t>
  </si>
  <si>
    <t>Incentives and Regulations for Chronic Illness Care</t>
  </si>
  <si>
    <t>Level D: are not used to influence clinical performance goals; Level C: are used to influence utilization and costs of chronic illness care; Level B: are used to support patient care goals; Level A: are used to motivate and empower providers to supportpatient care goals</t>
  </si>
  <si>
    <t>Benefits</t>
  </si>
  <si>
    <t>Level D: discourage patient selfmanagement or system changes; Level C: neither encourage nor discourage patient selfmanagement or system changes; Level B: encourage patient selfmanagement or system changes; Level A: are specifically designed to promote better chronic illness care</t>
  </si>
  <si>
    <t>leadership</t>
  </si>
  <si>
    <t>Overall Organizational Leadership in Chronic Illness Care</t>
  </si>
  <si>
    <t xml:space="preserve">Level D: does not exist or there is a little interest; Level c: is reflected in vision statements and business plans, but no resources are specifically earmarked to execute the work; Level B: is reflected by senior leadership and specific dedicated resources (dollars and personnel); Level A: is part of the system’s long term planning strategy, receive necessary resources, and specific people are held accountable. </t>
  </si>
  <si>
    <t>leadership not specifically part of the framework, more relevant to secondary care/larger clinics</t>
  </si>
  <si>
    <t>Senior Leaders</t>
  </si>
  <si>
    <t>Level D: discourage enrollment of the chronically ill; Level C: do not make improvements tochronic illness care a priority; Level B: encourage improvement efforts in chronic care; Level A: visibly participate in improvement efforts in chronic care</t>
  </si>
  <si>
    <t>partnerships</t>
  </si>
  <si>
    <t>ACIC (Part 2: Community Linkages)</t>
  </si>
  <si>
    <t>Linking Patients to Outside Resources</t>
  </si>
  <si>
    <t>Level D: is not done systematically; Level C: is limited to a list of identified community resources in an accessible format; Level B: is accomplished through a
designated staff person or resource responsible for ensuring providers and patients make maximum use of community resources; Level A: is accomplished through active coordination between the health system, community service agencies and patients</t>
  </si>
  <si>
    <t>question vague</t>
  </si>
  <si>
    <t>Partnerships with Community Organizations</t>
  </si>
  <si>
    <t>Level D: do not exist; Level C: are being considered but have not yet been implemented; Level B: are formed to develop supportive programs and policies; Level A: are actively sought to develop formal supportive programs and policies across the entire system</t>
  </si>
  <si>
    <t xml:space="preserve"> In general, do you think the quality of medical care your patients receive  throughout the health care system has improved, has become worse, or is it about  the same as it was three years ago?</t>
  </si>
  <si>
    <t xml:space="preserve">Improved / worse / about the same </t>
  </si>
  <si>
    <t>not included in the model, but wortwhile discussing with the team to include overall assessment of quality of chronic care</t>
  </si>
  <si>
    <t>access to healthcare</t>
  </si>
  <si>
    <t>How often do you think your patients have difficulty getting specialized diagnostic tests  (e.g., CT imaging, mammogram, MRI)</t>
  </si>
  <si>
    <t xml:space="preserve">How often do your think you patients experience long waiting times to see a specialist/ doctors in specialist health care? </t>
  </si>
  <si>
    <t>official health plans</t>
  </si>
  <si>
    <t>Regional Health Plans</t>
  </si>
  <si>
    <t>Level D: do not coordinate chronic illness guidelines, measures or care resources at the practice level; Level C: would consider some degree of
coordination of guidelines, measures or care resources at the practice level but have not yet implemented changes; Level B: currently coordinate guidelines, measures or care resources in one or two chronic illness areas; Level A: currently coordinate chronic illness guidelines, measures and resources at the practice level for most chronic illnesses.</t>
  </si>
  <si>
    <t>unclear: role of provider vs regional health vs guidelines very different across health systems</t>
  </si>
  <si>
    <t xml:space="preserve">Thinking about all the medical care your patients receive – not just from you, but from all providers (i.e. doctors in specialist health care, specialisits) - what is your opinion about the amount of care they receive? Is it…? </t>
  </si>
  <si>
    <t xml:space="preserve">much too little / Too little / just about right / too much </t>
  </si>
  <si>
    <t xml:space="preserve">How often do you think your patients experience long waiting times to receive treatment after diagnosis </t>
  </si>
  <si>
    <t>Level D: are not available to practice teams for pre-visit planning or patient outreach; Level C: are available to practice teams but are not routinely used for pre-visit planning or patient outreach.; Level B: are available to practice teams and routinely used for pre-visit planning or patient outreach, but only for a limited number of diseases and risk states; Level A: are available to practice teams and routinely used for pre-visit planning and patient outreach, across a comprehensive set of diseases and risk st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rgb="FFFF0000"/>
      <name val="Calibri"/>
      <family val="2"/>
      <scheme val="minor"/>
    </font>
    <font>
      <sz val="11"/>
      <name val="Calibri"/>
      <family val="2"/>
      <scheme val="minor"/>
    </font>
    <font>
      <sz val="10"/>
      <color theme="1"/>
      <name val="Calibri"/>
      <family val="2"/>
    </font>
    <font>
      <b/>
      <sz val="12"/>
      <color theme="1"/>
      <name val="Calibri"/>
      <family val="2"/>
      <scheme val="minor"/>
    </font>
    <font>
      <b/>
      <sz val="12"/>
      <name val="Calibri"/>
      <family val="2"/>
      <scheme val="minor"/>
    </font>
  </fonts>
  <fills count="11">
    <fill>
      <patternFill patternType="none"/>
    </fill>
    <fill>
      <patternFill patternType="gray125"/>
    </fill>
    <fill>
      <patternFill patternType="solid">
        <fgColor theme="3" tint="0.59999389629810485"/>
        <bgColor indexed="64"/>
      </patternFill>
    </fill>
    <fill>
      <patternFill patternType="solid">
        <fgColor theme="7"/>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theme="6" tint="0.79998168889431442"/>
        <bgColor indexed="64"/>
      </patternFill>
    </fill>
    <fill>
      <patternFill patternType="solid">
        <fgColor rgb="FFFFFF00"/>
        <bgColor indexed="64"/>
      </patternFill>
    </fill>
    <fill>
      <patternFill patternType="solid">
        <fgColor theme="8" tint="0.79998168889431442"/>
        <bgColor indexed="64"/>
      </patternFill>
    </fill>
    <fill>
      <patternFill patternType="solid">
        <fgColor theme="8" tint="0.59999389629810485"/>
        <bgColor indexed="64"/>
      </patternFill>
    </fill>
  </fills>
  <borders count="1">
    <border>
      <left/>
      <right/>
      <top/>
      <bottom/>
      <diagonal/>
    </border>
  </borders>
  <cellStyleXfs count="1">
    <xf numFmtId="0" fontId="0" fillId="0" borderId="0"/>
  </cellStyleXfs>
  <cellXfs count="20">
    <xf numFmtId="0" fontId="0" fillId="0" borderId="0" xfId="0"/>
    <xf numFmtId="0" fontId="0" fillId="2" borderId="0" xfId="0" applyFill="1"/>
    <xf numFmtId="0" fontId="2" fillId="3" borderId="0" xfId="0" applyFont="1" applyFill="1"/>
    <xf numFmtId="0" fontId="0" fillId="4" borderId="0" xfId="0" applyFill="1"/>
    <xf numFmtId="0" fontId="0" fillId="5" borderId="0" xfId="0" applyFill="1"/>
    <xf numFmtId="0" fontId="0" fillId="3" borderId="0" xfId="0" applyFill="1"/>
    <xf numFmtId="0" fontId="0" fillId="6" borderId="0" xfId="0" applyFill="1"/>
    <xf numFmtId="0" fontId="1" fillId="0" borderId="0" xfId="0" applyFont="1"/>
    <xf numFmtId="0" fontId="0" fillId="7" borderId="0" xfId="0" applyFill="1"/>
    <xf numFmtId="0" fontId="0" fillId="8" borderId="0" xfId="0" applyFill="1"/>
    <xf numFmtId="0" fontId="0" fillId="9" borderId="0" xfId="0" applyFill="1"/>
    <xf numFmtId="0" fontId="0" fillId="10" borderId="0" xfId="0" applyFill="1"/>
    <xf numFmtId="0" fontId="1" fillId="3" borderId="0" xfId="0" applyFont="1" applyFill="1"/>
    <xf numFmtId="0" fontId="0" fillId="0" borderId="0" xfId="0" applyAlignment="1">
      <alignment wrapText="1"/>
    </xf>
    <xf numFmtId="0" fontId="3" fillId="2" borderId="0" xfId="0" applyFont="1" applyFill="1" applyAlignment="1">
      <alignment horizontal="left" vertical="top" wrapText="1"/>
    </xf>
    <xf numFmtId="0" fontId="0" fillId="9" borderId="0" xfId="0" applyFill="1" applyAlignment="1">
      <alignment horizontal="left" vertical="top"/>
    </xf>
    <xf numFmtId="0" fontId="3" fillId="2" borderId="0" xfId="0" applyFont="1" applyFill="1" applyAlignment="1">
      <alignment horizontal="left" vertical="top"/>
    </xf>
    <xf numFmtId="0" fontId="4" fillId="0" borderId="0" xfId="0" applyFont="1"/>
    <xf numFmtId="0" fontId="4" fillId="0" borderId="0" xfId="0" applyFont="1" applyAlignment="1">
      <alignment wrapText="1"/>
    </xf>
    <xf numFmtId="0" fontId="5" fillId="0" borderId="0" xfId="0" applyFont="1" applyAlignment="1">
      <alignmen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externalLink" Target="externalLinks/externalLink1.xml"/><Relationship Id="rId25" Type="http://schemas.openxmlformats.org/officeDocument/2006/relationships/customXml" Target="../customXml/item4.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2.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1.xml"/></Relationships>
</file>

<file path=xl/drawings/drawing1.xml><?xml version="1.0" encoding="utf-8"?>
<xdr:wsDr xmlns:xdr="http://schemas.openxmlformats.org/drawingml/2006/spreadsheetDrawing" xmlns:a="http://schemas.openxmlformats.org/drawingml/2006/main">
  <xdr:twoCellAnchor>
    <xdr:from>
      <xdr:col>0</xdr:col>
      <xdr:colOff>72230</xdr:colOff>
      <xdr:row>1</xdr:row>
      <xdr:rowOff>15478</xdr:rowOff>
    </xdr:from>
    <xdr:to>
      <xdr:col>11</xdr:col>
      <xdr:colOff>303608</xdr:colOff>
      <xdr:row>29</xdr:row>
      <xdr:rowOff>156368</xdr:rowOff>
    </xdr:to>
    <xdr:sp macro="" textlink="">
      <xdr:nvSpPr>
        <xdr:cNvPr id="2" name="Textfeld 1">
          <a:extLst>
            <a:ext uri="{FF2B5EF4-FFF2-40B4-BE49-F238E27FC236}">
              <a16:creationId xmlns:a16="http://schemas.microsoft.com/office/drawing/2014/main" id="{A0A49F95-D893-4747-B5D7-A7232AE4DBD2}"/>
            </a:ext>
          </a:extLst>
        </xdr:cNvPr>
        <xdr:cNvSpPr txBox="1"/>
      </xdr:nvSpPr>
      <xdr:spPr>
        <a:xfrm>
          <a:off x="72230" y="205978"/>
          <a:ext cx="8613378" cy="5474890"/>
        </a:xfrm>
        <a:prstGeom prst="rect">
          <a:avLst/>
        </a:prstGeom>
        <a:solidFill>
          <a:schemeClr val="lt1"/>
        </a:solidFill>
        <a:ln w="222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200"/>
            <a:t>In this excel worksheet</a:t>
          </a:r>
          <a:r>
            <a:rPr lang="de-DE" sz="1200" baseline="0"/>
            <a:t> the items are listed in a ranking list for each domain of the conceptual framework, which includes the following: </a:t>
          </a:r>
        </a:p>
        <a:p>
          <a:endParaRPr lang="de-DE" sz="1100" baseline="0"/>
        </a:p>
        <a:p>
          <a:r>
            <a:rPr lang="de-DE" sz="1100" b="1" baseline="0">
              <a:solidFill>
                <a:schemeClr val="accent5"/>
              </a:solidFill>
            </a:rPr>
            <a:t>Clinic (in blue)</a:t>
          </a:r>
        </a:p>
        <a:p>
          <a:r>
            <a:rPr lang="de-DE" sz="1100" baseline="0">
              <a:solidFill>
                <a:schemeClr val="accent5"/>
              </a:solidFill>
            </a:rPr>
            <a:t>- location</a:t>
          </a:r>
        </a:p>
        <a:p>
          <a:r>
            <a:rPr lang="de-DE" sz="1100" baseline="0">
              <a:solidFill>
                <a:schemeClr val="accent5"/>
              </a:solidFill>
            </a:rPr>
            <a:t>- model</a:t>
          </a:r>
        </a:p>
        <a:p>
          <a:r>
            <a:rPr lang="de-DE" sz="1100" baseline="0">
              <a:solidFill>
                <a:schemeClr val="accent5"/>
              </a:solidFill>
            </a:rPr>
            <a:t>- skill mix</a:t>
          </a:r>
        </a:p>
        <a:p>
          <a:r>
            <a:rPr lang="de-DE" sz="1100" baseline="0">
              <a:solidFill>
                <a:schemeClr val="accent5"/>
              </a:solidFill>
            </a:rPr>
            <a:t>- Remuneration</a:t>
          </a:r>
        </a:p>
        <a:p>
          <a:r>
            <a:rPr lang="de-DE" sz="1100" baseline="0">
              <a:solidFill>
                <a:schemeClr val="accent5"/>
              </a:solidFill>
            </a:rPr>
            <a:t>- Information System </a:t>
          </a:r>
        </a:p>
        <a:p>
          <a:r>
            <a:rPr lang="de-DE" sz="1100" baseline="0">
              <a:solidFill>
                <a:schemeClr val="accent5"/>
              </a:solidFill>
            </a:rPr>
            <a:t>- Administrative systems</a:t>
          </a:r>
        </a:p>
        <a:p>
          <a:r>
            <a:rPr lang="de-DE" sz="1100" baseline="0">
              <a:solidFill>
                <a:schemeClr val="accent5"/>
              </a:solidFill>
            </a:rPr>
            <a:t>- Remote consultations </a:t>
          </a:r>
        </a:p>
        <a:p>
          <a:endParaRPr lang="de-DE" sz="1100" baseline="0"/>
        </a:p>
        <a:p>
          <a:r>
            <a:rPr lang="de-DE" sz="1100" b="1" baseline="0">
              <a:solidFill>
                <a:schemeClr val="accent2"/>
              </a:solidFill>
            </a:rPr>
            <a:t>Health Care Professional (in orange)</a:t>
          </a:r>
        </a:p>
        <a:p>
          <a:r>
            <a:rPr lang="de-DE" sz="1100" baseline="0">
              <a:solidFill>
                <a:schemeClr val="accent2"/>
              </a:solidFill>
            </a:rPr>
            <a:t>- Demographics</a:t>
          </a:r>
        </a:p>
        <a:p>
          <a:r>
            <a:rPr lang="de-DE" sz="1100" baseline="0">
              <a:solidFill>
                <a:schemeClr val="accent2"/>
              </a:solidFill>
            </a:rPr>
            <a:t>- Designation</a:t>
          </a:r>
        </a:p>
        <a:p>
          <a:r>
            <a:rPr lang="de-DE" sz="1100" baseline="0">
              <a:solidFill>
                <a:schemeClr val="accent2"/>
              </a:solidFill>
            </a:rPr>
            <a:t>- Training in chronic area</a:t>
          </a:r>
        </a:p>
        <a:p>
          <a:r>
            <a:rPr lang="de-DE" sz="1100" baseline="0">
              <a:solidFill>
                <a:schemeClr val="accent2"/>
              </a:solidFill>
            </a:rPr>
            <a:t>- informational continuity </a:t>
          </a:r>
        </a:p>
        <a:p>
          <a:r>
            <a:rPr lang="de-DE" sz="1100" baseline="0">
              <a:solidFill>
                <a:schemeClr val="accent2"/>
              </a:solidFill>
            </a:rPr>
            <a:t>- Management continuity</a:t>
          </a:r>
        </a:p>
        <a:p>
          <a:endParaRPr lang="de-DE" sz="1100" baseline="0"/>
        </a:p>
        <a:p>
          <a:r>
            <a:rPr lang="de-DE" sz="1100" b="1" baseline="0">
              <a:solidFill>
                <a:schemeClr val="accent6">
                  <a:lumMod val="60000"/>
                  <a:lumOff val="40000"/>
                </a:schemeClr>
              </a:solidFill>
            </a:rPr>
            <a:t>other categories that are not part of the conceptual framework but added within the mapping process (in green)</a:t>
          </a:r>
        </a:p>
        <a:p>
          <a:r>
            <a:rPr lang="de-DE" sz="1100" baseline="0">
              <a:solidFill>
                <a:schemeClr val="accent6">
                  <a:lumMod val="60000"/>
                  <a:lumOff val="40000"/>
                </a:schemeClr>
              </a:solidFill>
            </a:rPr>
            <a:t>- general HCP characteristics </a:t>
          </a:r>
        </a:p>
        <a:p>
          <a:r>
            <a:rPr lang="de-DE" sz="1100" baseline="0">
              <a:solidFill>
                <a:schemeClr val="accent6">
                  <a:lumMod val="60000"/>
                  <a:lumOff val="40000"/>
                </a:schemeClr>
              </a:solidFill>
            </a:rPr>
            <a:t>- patient </a:t>
          </a:r>
        </a:p>
        <a:p>
          <a:r>
            <a:rPr lang="de-DE" sz="1100" baseline="0">
              <a:solidFill>
                <a:schemeClr val="accent6">
                  <a:lumMod val="60000"/>
                  <a:lumOff val="40000"/>
                </a:schemeClr>
              </a:solidFill>
            </a:rPr>
            <a:t>- Health care system </a:t>
          </a:r>
        </a:p>
        <a:p>
          <a:endParaRPr lang="de-DE" sz="1200" baseline="0">
            <a:solidFill>
              <a:schemeClr val="accent6">
                <a:lumMod val="60000"/>
                <a:lumOff val="40000"/>
              </a:schemeClr>
            </a:solidFill>
          </a:endParaRPr>
        </a:p>
        <a:p>
          <a:r>
            <a:rPr lang="de-DE" sz="1200" baseline="0">
              <a:solidFill>
                <a:sysClr val="windowText" lastClr="000000"/>
              </a:solidFill>
            </a:rPr>
            <a:t>Items are listed based on the merged mean of the rating between two raters (only if the agreement was satisfactory and the </a:t>
          </a:r>
          <a:r>
            <a:rPr lang="en-US" sz="1200">
              <a:solidFill>
                <a:schemeClr val="dk1"/>
              </a:solidFill>
              <a:effectLst/>
              <a:latin typeface="+mn-lt"/>
              <a:ea typeface="+mn-ea"/>
              <a:cs typeface="+mn-cs"/>
            </a:rPr>
            <a:t>sum score differs ≤1 point between the two raters, which was the case in 80% of the rankings)</a:t>
          </a:r>
          <a:r>
            <a:rPr lang="de-DE" sz="1200" baseline="0">
              <a:solidFill>
                <a:sysClr val="windowText" lastClr="000000"/>
              </a:solidFill>
            </a:rPr>
            <a:t>. In case of poor agreement (i.e. </a:t>
          </a:r>
          <a:r>
            <a:rPr lang="en-US" sz="1200">
              <a:solidFill>
                <a:schemeClr val="dk1"/>
              </a:solidFill>
              <a:effectLst/>
              <a:latin typeface="+mn-lt"/>
              <a:ea typeface="+mn-ea"/>
              <a:cs typeface="+mn-cs"/>
            </a:rPr>
            <a:t>sum score differs ≤2 points)</a:t>
          </a:r>
          <a:r>
            <a:rPr lang="en-US" sz="1200" baseline="0">
              <a:solidFill>
                <a:schemeClr val="dk1"/>
              </a:solidFill>
              <a:effectLst/>
              <a:latin typeface="+mn-lt"/>
              <a:ea typeface="+mn-ea"/>
              <a:cs typeface="+mn-cs"/>
            </a:rPr>
            <a:t> a third rater was approached and the mean for these items was calculated based on the sum score of the three raters (scores are written in red). </a:t>
          </a:r>
        </a:p>
        <a:p>
          <a:endParaRPr lang="en-US" sz="1200" baseline="0">
            <a:solidFill>
              <a:schemeClr val="dk1"/>
            </a:solidFill>
            <a:effectLst/>
            <a:latin typeface="+mn-lt"/>
            <a:ea typeface="+mn-ea"/>
            <a:cs typeface="+mn-cs"/>
          </a:endParaRPr>
        </a:p>
        <a:p>
          <a:r>
            <a:rPr lang="en-US" sz="1200" b="1" baseline="0">
              <a:solidFill>
                <a:schemeClr val="accent4"/>
              </a:solidFill>
              <a:effectLst/>
              <a:latin typeface="+mn-lt"/>
              <a:ea typeface="+mn-ea"/>
              <a:cs typeface="+mn-cs"/>
            </a:rPr>
            <a:t>Quartils are shown at the end of each worksheet and the top quartil (top 25%) is marked in orange</a:t>
          </a:r>
          <a:endParaRPr lang="de-DE" sz="1200" b="1" baseline="0">
            <a:solidFill>
              <a:schemeClr val="accent4"/>
            </a:solidFill>
          </a:endParaRPr>
        </a:p>
        <a:p>
          <a:r>
            <a:rPr lang="de-DE" sz="1100" baseline="0"/>
            <a:t> </a:t>
          </a:r>
        </a:p>
        <a:p>
          <a:endParaRPr lang="de-DE" sz="1100" baseline="0"/>
        </a:p>
      </xdr:txBody>
    </xdr:sp>
    <xdr:clientData/>
  </xdr:twoCellAnchor>
</xdr:wsDr>
</file>

<file path=xl/externalLinks/_rels/externalLink1.xml.rels><?xml version="1.0" encoding="UTF-8" standalone="yes"?>
<Relationships xmlns="http://schemas.openxmlformats.org/package/2006/relationships"><Relationship Id="rId2" Type="http://schemas.microsoft.com/office/2019/04/relationships/externalLinkLongPath" Target="13.08.OECD_Provider%20Questionnaire%20Ranking__Eligibility%20rating_SW_JB_OG%20(1).xlsx?4F62BFC3" TargetMode="External"/><Relationship Id="rId1" Type="http://schemas.openxmlformats.org/officeDocument/2006/relationships/externalLinkPath" Target="file:///\\4F62BFC3\13.08.OECD_Provider%20Questionnaire%20Ranking__Eligibility%20rating_SW_JB_OG%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onceptual model"/>
      <sheetName val="Definitions "/>
      <sheetName val="Sources"/>
      <sheetName val="Mapping"/>
      <sheetName val="Rating criteria"/>
      <sheetName val="Ranking of items"/>
      <sheetName val="Agreement"/>
      <sheetName val="SW_Rating"/>
      <sheetName val="JB_Rating"/>
      <sheetName val="DATA VAL Table"/>
      <sheetName val="-ignore"/>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ow r="2">
          <cell r="A2" t="str">
            <v>Clinic</v>
          </cell>
        </row>
        <row r="3">
          <cell r="A3" t="str">
            <v>HCP</v>
          </cell>
        </row>
        <row r="4">
          <cell r="A4" t="str">
            <v>Patient</v>
          </cell>
        </row>
        <row r="5">
          <cell r="A5" t="str">
            <v>Healthcare system</v>
          </cell>
        </row>
      </sheetData>
      <sheetData sheetId="1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BD2A4C-A4D9-48DA-BBCE-220C6EB9B5AF}">
  <dimension ref="A1"/>
  <sheetViews>
    <sheetView tabSelected="1" zoomScaleNormal="100" workbookViewId="0">
      <selection activeCell="C33" sqref="C33"/>
    </sheetView>
  </sheetViews>
  <sheetFormatPr baseColWidth="10" defaultRowHeight="15" x14ac:dyDescent="0.25"/>
  <sheetData/>
  <pageMargins left="0.7" right="0.7" top="0.78740157499999996" bottom="0.78740157499999996"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3F42EB-FEC5-4D3D-AF52-FBF04A94A7CB}">
  <sheetPr>
    <tabColor theme="5"/>
  </sheetPr>
  <dimension ref="A1:H2"/>
  <sheetViews>
    <sheetView workbookViewId="0">
      <selection sqref="A1:H1"/>
    </sheetView>
  </sheetViews>
  <sheetFormatPr baseColWidth="10" defaultRowHeight="15" x14ac:dyDescent="0.25"/>
  <cols>
    <col min="5" max="7" width="22.7109375" customWidth="1"/>
    <col min="8" max="8" width="17.28515625" customWidth="1"/>
  </cols>
  <sheetData>
    <row r="1" spans="1:8" ht="31.5" x14ac:dyDescent="0.25">
      <c r="A1" s="17" t="s">
        <v>0</v>
      </c>
      <c r="B1" s="17" t="s">
        <v>1</v>
      </c>
      <c r="C1" s="17" t="s">
        <v>2</v>
      </c>
      <c r="D1" s="17" t="s">
        <v>3</v>
      </c>
      <c r="E1" s="17" t="s">
        <v>4</v>
      </c>
      <c r="F1" s="17" t="s">
        <v>5</v>
      </c>
      <c r="G1" s="17" t="s">
        <v>6</v>
      </c>
      <c r="H1" s="18" t="s">
        <v>7</v>
      </c>
    </row>
    <row r="2" spans="1:8" x14ac:dyDescent="0.25">
      <c r="A2" s="8" t="s">
        <v>498</v>
      </c>
      <c r="B2" s="8" t="s">
        <v>518</v>
      </c>
      <c r="C2" s="8"/>
      <c r="D2" s="8" t="s">
        <v>74</v>
      </c>
      <c r="E2" s="8" t="s">
        <v>519</v>
      </c>
      <c r="F2" s="8"/>
      <c r="G2" s="8" t="s">
        <v>520</v>
      </c>
      <c r="H2">
        <v>8</v>
      </c>
    </row>
  </sheetData>
  <dataValidations count="2">
    <dataValidation type="list" allowBlank="1" showInputMessage="1" showErrorMessage="1" sqref="B2" xr:uid="{9EE93959-2C2E-4C5C-83C2-988D91C033A4}">
      <formula1>INDIRECT(A2)</formula1>
    </dataValidation>
    <dataValidation type="list" allowBlank="1" showInputMessage="1" showErrorMessage="1" sqref="A2" xr:uid="{2DA180D0-9F5C-4567-850A-D9A4708A70D9}">
      <formula1>Type</formula1>
    </dataValidation>
  </dataValidations>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05C7C-F20C-434A-9D04-26FF5EEE2170}">
  <sheetPr>
    <tabColor theme="5"/>
  </sheetPr>
  <dimension ref="A1:H3"/>
  <sheetViews>
    <sheetView workbookViewId="0">
      <selection activeCell="F2" sqref="F2"/>
    </sheetView>
  </sheetViews>
  <sheetFormatPr baseColWidth="10" defaultRowHeight="15" x14ac:dyDescent="0.25"/>
  <cols>
    <col min="5" max="7" width="27" customWidth="1"/>
    <col min="8" max="8" width="17.5703125" customWidth="1"/>
  </cols>
  <sheetData>
    <row r="1" spans="1:8" ht="31.5" x14ac:dyDescent="0.25">
      <c r="A1" s="17" t="s">
        <v>0</v>
      </c>
      <c r="B1" s="17" t="s">
        <v>1</v>
      </c>
      <c r="C1" s="17" t="s">
        <v>2</v>
      </c>
      <c r="D1" s="17" t="s">
        <v>3</v>
      </c>
      <c r="E1" s="17" t="s">
        <v>4</v>
      </c>
      <c r="F1" s="17" t="s">
        <v>5</v>
      </c>
      <c r="G1" s="17" t="s">
        <v>6</v>
      </c>
      <c r="H1" s="18" t="s">
        <v>7</v>
      </c>
    </row>
    <row r="2" spans="1:8" x14ac:dyDescent="0.25">
      <c r="A2" s="3" t="s">
        <v>498</v>
      </c>
      <c r="B2" s="3" t="s">
        <v>521</v>
      </c>
      <c r="C2" s="3" t="s">
        <v>522</v>
      </c>
      <c r="D2" s="3" t="s">
        <v>15</v>
      </c>
      <c r="E2" s="3" t="s">
        <v>523</v>
      </c>
      <c r="F2" s="3" t="s">
        <v>524</v>
      </c>
      <c r="G2" s="3" t="s">
        <v>61</v>
      </c>
      <c r="H2">
        <v>8</v>
      </c>
    </row>
    <row r="3" spans="1:8" x14ac:dyDescent="0.25">
      <c r="A3" s="10" t="s">
        <v>498</v>
      </c>
      <c r="B3" s="10" t="s">
        <v>521</v>
      </c>
      <c r="C3" s="10" t="s">
        <v>525</v>
      </c>
      <c r="D3" s="10" t="s">
        <v>312</v>
      </c>
      <c r="E3" s="10" t="s">
        <v>526</v>
      </c>
      <c r="F3" s="10" t="s">
        <v>527</v>
      </c>
      <c r="G3" s="10" t="s">
        <v>176</v>
      </c>
      <c r="H3">
        <v>7.5</v>
      </c>
    </row>
  </sheetData>
  <dataValidations count="2">
    <dataValidation type="list" allowBlank="1" showInputMessage="1" showErrorMessage="1" sqref="B2:B3" xr:uid="{4DD9A5F4-4590-4E15-B3E1-3F8105E91CD1}">
      <formula1>INDIRECT(A2)</formula1>
    </dataValidation>
    <dataValidation type="list" allowBlank="1" showInputMessage="1" showErrorMessage="1" sqref="A2:A3" xr:uid="{B074DC53-3A37-45ED-91E3-6B8E5A2267A8}">
      <formula1>Type</formula1>
    </dataValidation>
  </dataValidations>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6795F5-B77B-4965-B0C1-B0357FC5363E}">
  <sheetPr>
    <tabColor theme="5"/>
  </sheetPr>
  <dimension ref="A1:I29"/>
  <sheetViews>
    <sheetView workbookViewId="0">
      <selection activeCell="E26" sqref="E26"/>
    </sheetView>
  </sheetViews>
  <sheetFormatPr baseColWidth="10" defaultRowHeight="15" x14ac:dyDescent="0.25"/>
  <cols>
    <col min="2" max="2" width="15.28515625" customWidth="1"/>
    <col min="3" max="3" width="18" customWidth="1"/>
    <col min="4" max="4" width="17" customWidth="1"/>
    <col min="5" max="5" width="42.85546875" customWidth="1"/>
    <col min="6" max="7" width="27.140625" customWidth="1"/>
    <col min="8" max="8" width="17.140625" customWidth="1"/>
  </cols>
  <sheetData>
    <row r="1" spans="1:8" ht="31.5" x14ac:dyDescent="0.25">
      <c r="A1" s="17" t="s">
        <v>0</v>
      </c>
      <c r="B1" s="17" t="s">
        <v>1</v>
      </c>
      <c r="C1" s="17" t="s">
        <v>2</v>
      </c>
      <c r="D1" s="17" t="s">
        <v>3</v>
      </c>
      <c r="E1" s="17" t="s">
        <v>4</v>
      </c>
      <c r="F1" s="17" t="s">
        <v>5</v>
      </c>
      <c r="G1" s="17" t="s">
        <v>6</v>
      </c>
      <c r="H1" s="18" t="s">
        <v>7</v>
      </c>
    </row>
    <row r="2" spans="1:8" x14ac:dyDescent="0.25">
      <c r="A2" s="1" t="s">
        <v>498</v>
      </c>
      <c r="B2" s="1" t="s">
        <v>528</v>
      </c>
      <c r="C2" s="1" t="s">
        <v>529</v>
      </c>
      <c r="D2" s="1" t="s">
        <v>11</v>
      </c>
      <c r="E2" s="1" t="s">
        <v>530</v>
      </c>
      <c r="F2" s="1" t="s">
        <v>531</v>
      </c>
      <c r="G2" s="1" t="s">
        <v>391</v>
      </c>
      <c r="H2" s="5">
        <v>8</v>
      </c>
    </row>
    <row r="3" spans="1:8" x14ac:dyDescent="0.25">
      <c r="A3" s="3" t="s">
        <v>498</v>
      </c>
      <c r="B3" s="3" t="s">
        <v>528</v>
      </c>
      <c r="C3" s="3" t="s">
        <v>532</v>
      </c>
      <c r="D3" s="3" t="s">
        <v>15</v>
      </c>
      <c r="E3" s="3" t="s">
        <v>533</v>
      </c>
      <c r="F3" s="3" t="s">
        <v>524</v>
      </c>
      <c r="G3" s="3" t="s">
        <v>534</v>
      </c>
      <c r="H3" s="5">
        <v>8</v>
      </c>
    </row>
    <row r="4" spans="1:8" x14ac:dyDescent="0.25">
      <c r="A4" s="3" t="s">
        <v>498</v>
      </c>
      <c r="B4" s="3" t="s">
        <v>528</v>
      </c>
      <c r="C4" s="3" t="s">
        <v>529</v>
      </c>
      <c r="D4" s="3" t="s">
        <v>15</v>
      </c>
      <c r="E4" s="3" t="s">
        <v>535</v>
      </c>
      <c r="F4" s="3"/>
      <c r="G4" s="3" t="s">
        <v>536</v>
      </c>
      <c r="H4" s="5">
        <v>8</v>
      </c>
    </row>
    <row r="5" spans="1:8" x14ac:dyDescent="0.25">
      <c r="A5" s="3" t="s">
        <v>498</v>
      </c>
      <c r="B5" s="3" t="s">
        <v>528</v>
      </c>
      <c r="C5" s="3" t="s">
        <v>537</v>
      </c>
      <c r="D5" s="3" t="s">
        <v>15</v>
      </c>
      <c r="E5" s="3" t="s">
        <v>538</v>
      </c>
      <c r="F5" s="3"/>
      <c r="G5" s="3" t="s">
        <v>539</v>
      </c>
      <c r="H5" s="5">
        <v>8</v>
      </c>
    </row>
    <row r="6" spans="1:8" x14ac:dyDescent="0.25">
      <c r="A6" s="3" t="s">
        <v>498</v>
      </c>
      <c r="B6" s="3" t="s">
        <v>528</v>
      </c>
      <c r="C6" s="3" t="s">
        <v>537</v>
      </c>
      <c r="D6" s="3" t="s">
        <v>15</v>
      </c>
      <c r="E6" s="3" t="s">
        <v>540</v>
      </c>
      <c r="F6" s="3"/>
      <c r="G6" s="3" t="s">
        <v>541</v>
      </c>
      <c r="H6" s="5">
        <v>8</v>
      </c>
    </row>
    <row r="7" spans="1:8" x14ac:dyDescent="0.25">
      <c r="A7" s="8" t="s">
        <v>498</v>
      </c>
      <c r="B7" s="8" t="s">
        <v>528</v>
      </c>
      <c r="C7" s="8" t="s">
        <v>537</v>
      </c>
      <c r="D7" s="8" t="s">
        <v>74</v>
      </c>
      <c r="E7" s="8" t="s">
        <v>542</v>
      </c>
      <c r="F7" s="8"/>
      <c r="G7" s="8" t="s">
        <v>76</v>
      </c>
      <c r="H7" s="5">
        <v>8</v>
      </c>
    </row>
    <row r="8" spans="1:8" x14ac:dyDescent="0.25">
      <c r="A8" s="8" t="s">
        <v>498</v>
      </c>
      <c r="B8" s="8" t="s">
        <v>528</v>
      </c>
      <c r="C8" s="8" t="s">
        <v>537</v>
      </c>
      <c r="D8" s="8" t="s">
        <v>74</v>
      </c>
      <c r="E8" s="8" t="s">
        <v>543</v>
      </c>
      <c r="F8" s="8"/>
      <c r="G8" s="8" t="s">
        <v>76</v>
      </c>
      <c r="H8" s="5">
        <v>8</v>
      </c>
    </row>
    <row r="9" spans="1:8" x14ac:dyDescent="0.25">
      <c r="A9" s="8" t="s">
        <v>498</v>
      </c>
      <c r="B9" s="8" t="s">
        <v>528</v>
      </c>
      <c r="C9" s="8" t="s">
        <v>537</v>
      </c>
      <c r="D9" s="8" t="s">
        <v>74</v>
      </c>
      <c r="E9" s="8" t="s">
        <v>544</v>
      </c>
      <c r="F9" s="8"/>
      <c r="G9" s="8" t="s">
        <v>76</v>
      </c>
      <c r="H9" s="5">
        <v>8</v>
      </c>
    </row>
    <row r="10" spans="1:8" x14ac:dyDescent="0.25">
      <c r="A10" s="10" t="s">
        <v>498</v>
      </c>
      <c r="B10" s="10" t="s">
        <v>528</v>
      </c>
      <c r="C10" s="10" t="s">
        <v>532</v>
      </c>
      <c r="D10" s="10" t="s">
        <v>401</v>
      </c>
      <c r="E10" s="10" t="s">
        <v>545</v>
      </c>
      <c r="F10" s="10" t="s">
        <v>546</v>
      </c>
      <c r="G10" s="10" t="s">
        <v>176</v>
      </c>
      <c r="H10">
        <v>7.5</v>
      </c>
    </row>
    <row r="11" spans="1:8" x14ac:dyDescent="0.25">
      <c r="A11" s="1" t="s">
        <v>498</v>
      </c>
      <c r="B11" s="1" t="s">
        <v>528</v>
      </c>
      <c r="C11" s="1" t="s">
        <v>529</v>
      </c>
      <c r="D11" s="1" t="s">
        <v>11</v>
      </c>
      <c r="E11" s="1" t="s">
        <v>547</v>
      </c>
      <c r="F11" s="1" t="s">
        <v>548</v>
      </c>
      <c r="G11" s="1" t="s">
        <v>549</v>
      </c>
      <c r="H11">
        <v>7.5</v>
      </c>
    </row>
    <row r="12" spans="1:8" x14ac:dyDescent="0.25">
      <c r="A12" s="1" t="s">
        <v>498</v>
      </c>
      <c r="B12" s="1" t="s">
        <v>528</v>
      </c>
      <c r="C12" s="1" t="s">
        <v>529</v>
      </c>
      <c r="D12" s="1" t="s">
        <v>11</v>
      </c>
      <c r="E12" s="1" t="s">
        <v>550</v>
      </c>
      <c r="F12" s="1" t="s">
        <v>551</v>
      </c>
      <c r="G12" s="1" t="s">
        <v>549</v>
      </c>
      <c r="H12">
        <v>7.5</v>
      </c>
    </row>
    <row r="13" spans="1:8" x14ac:dyDescent="0.25">
      <c r="A13" s="1" t="s">
        <v>498</v>
      </c>
      <c r="B13" s="1" t="s">
        <v>528</v>
      </c>
      <c r="C13" s="1" t="s">
        <v>537</v>
      </c>
      <c r="D13" s="1" t="s">
        <v>11</v>
      </c>
      <c r="E13" s="1" t="s">
        <v>552</v>
      </c>
      <c r="F13" s="1"/>
      <c r="G13" s="1" t="s">
        <v>387</v>
      </c>
      <c r="H13">
        <v>7.5</v>
      </c>
    </row>
    <row r="14" spans="1:8" x14ac:dyDescent="0.25">
      <c r="A14" s="8" t="s">
        <v>498</v>
      </c>
      <c r="B14" s="8" t="s">
        <v>528</v>
      </c>
      <c r="C14" s="8" t="s">
        <v>537</v>
      </c>
      <c r="D14" s="8" t="s">
        <v>74</v>
      </c>
      <c r="E14" s="8" t="s">
        <v>553</v>
      </c>
      <c r="F14" s="8"/>
      <c r="G14" s="8" t="s">
        <v>76</v>
      </c>
      <c r="H14">
        <v>7.5</v>
      </c>
    </row>
    <row r="15" spans="1:8" x14ac:dyDescent="0.25">
      <c r="A15" s="8" t="s">
        <v>498</v>
      </c>
      <c r="B15" s="8" t="s">
        <v>528</v>
      </c>
      <c r="C15" s="8" t="s">
        <v>537</v>
      </c>
      <c r="D15" s="8" t="s">
        <v>74</v>
      </c>
      <c r="E15" s="8" t="s">
        <v>554</v>
      </c>
      <c r="F15" s="8"/>
      <c r="G15" s="8" t="s">
        <v>76</v>
      </c>
      <c r="H15">
        <v>7.5</v>
      </c>
    </row>
    <row r="16" spans="1:8" x14ac:dyDescent="0.25">
      <c r="A16" s="8" t="s">
        <v>498</v>
      </c>
      <c r="B16" s="8" t="s">
        <v>528</v>
      </c>
      <c r="C16" s="8" t="s">
        <v>537</v>
      </c>
      <c r="D16" s="8" t="s">
        <v>74</v>
      </c>
      <c r="E16" s="8" t="s">
        <v>555</v>
      </c>
      <c r="F16" s="8"/>
      <c r="G16" s="8" t="s">
        <v>76</v>
      </c>
      <c r="H16">
        <v>7.5</v>
      </c>
    </row>
    <row r="17" spans="1:9" x14ac:dyDescent="0.25">
      <c r="A17" s="10" t="s">
        <v>498</v>
      </c>
      <c r="B17" s="10" t="s">
        <v>528</v>
      </c>
      <c r="C17" s="10" t="s">
        <v>537</v>
      </c>
      <c r="D17" s="10" t="s">
        <v>401</v>
      </c>
      <c r="E17" s="10" t="s">
        <v>556</v>
      </c>
      <c r="F17" s="10" t="s">
        <v>557</v>
      </c>
      <c r="G17" s="10" t="s">
        <v>176</v>
      </c>
      <c r="H17">
        <v>7</v>
      </c>
    </row>
    <row r="18" spans="1:9" x14ac:dyDescent="0.25">
      <c r="A18" s="10" t="s">
        <v>498</v>
      </c>
      <c r="B18" s="10" t="s">
        <v>528</v>
      </c>
      <c r="C18" s="10" t="s">
        <v>529</v>
      </c>
      <c r="D18" s="10" t="s">
        <v>401</v>
      </c>
      <c r="E18" s="10" t="s">
        <v>558</v>
      </c>
      <c r="F18" s="10" t="s">
        <v>559</v>
      </c>
      <c r="G18" s="10" t="s">
        <v>176</v>
      </c>
      <c r="H18">
        <v>7</v>
      </c>
    </row>
    <row r="19" spans="1:9" x14ac:dyDescent="0.25">
      <c r="A19" s="10" t="s">
        <v>498</v>
      </c>
      <c r="B19" s="10" t="s">
        <v>528</v>
      </c>
      <c r="C19" s="10" t="s">
        <v>532</v>
      </c>
      <c r="D19" s="10" t="s">
        <v>401</v>
      </c>
      <c r="E19" s="10" t="s">
        <v>560</v>
      </c>
      <c r="F19" s="10" t="s">
        <v>561</v>
      </c>
      <c r="G19" s="10" t="s">
        <v>176</v>
      </c>
      <c r="H19">
        <v>7</v>
      </c>
    </row>
    <row r="20" spans="1:9" x14ac:dyDescent="0.25">
      <c r="A20" s="10" t="s">
        <v>498</v>
      </c>
      <c r="B20" s="10" t="s">
        <v>528</v>
      </c>
      <c r="C20" s="10" t="s">
        <v>532</v>
      </c>
      <c r="D20" s="10" t="s">
        <v>312</v>
      </c>
      <c r="E20" s="10" t="s">
        <v>545</v>
      </c>
      <c r="F20" s="10" t="s">
        <v>562</v>
      </c>
      <c r="G20" s="10" t="s">
        <v>176</v>
      </c>
      <c r="H20">
        <v>7</v>
      </c>
    </row>
    <row r="21" spans="1:9" x14ac:dyDescent="0.25">
      <c r="A21" s="1" t="s">
        <v>498</v>
      </c>
      <c r="B21" s="1" t="s">
        <v>528</v>
      </c>
      <c r="C21" s="1" t="s">
        <v>529</v>
      </c>
      <c r="D21" s="1" t="s">
        <v>11</v>
      </c>
      <c r="E21" s="1" t="s">
        <v>563</v>
      </c>
      <c r="F21" s="1"/>
      <c r="G21" s="1" t="s">
        <v>564</v>
      </c>
      <c r="H21" s="7">
        <v>6.666666666666667</v>
      </c>
    </row>
    <row r="22" spans="1:9" x14ac:dyDescent="0.25">
      <c r="A22" s="6" t="s">
        <v>498</v>
      </c>
      <c r="B22" s="6" t="s">
        <v>528</v>
      </c>
      <c r="C22" s="6" t="s">
        <v>529</v>
      </c>
      <c r="D22" s="6" t="s">
        <v>432</v>
      </c>
      <c r="E22" s="6" t="s">
        <v>565</v>
      </c>
      <c r="F22" s="6" t="s">
        <v>566</v>
      </c>
      <c r="G22" s="6" t="s">
        <v>51</v>
      </c>
      <c r="H22">
        <v>6.5</v>
      </c>
    </row>
    <row r="23" spans="1:9" x14ac:dyDescent="0.25">
      <c r="A23" s="1" t="s">
        <v>498</v>
      </c>
      <c r="B23" s="1" t="s">
        <v>528</v>
      </c>
      <c r="C23" s="1" t="s">
        <v>529</v>
      </c>
      <c r="D23" s="1" t="s">
        <v>11</v>
      </c>
      <c r="E23" s="1" t="s">
        <v>567</v>
      </c>
      <c r="F23" s="1"/>
      <c r="G23" s="1" t="s">
        <v>568</v>
      </c>
      <c r="H23" s="7">
        <v>6.333333333333333</v>
      </c>
    </row>
    <row r="24" spans="1:9" x14ac:dyDescent="0.25">
      <c r="A24" s="3" t="s">
        <v>498</v>
      </c>
      <c r="B24" s="3" t="s">
        <v>528</v>
      </c>
      <c r="C24" s="3" t="s">
        <v>529</v>
      </c>
      <c r="D24" s="3" t="s">
        <v>15</v>
      </c>
      <c r="E24" s="3" t="s">
        <v>569</v>
      </c>
      <c r="F24" s="3"/>
      <c r="G24" s="3" t="s">
        <v>239</v>
      </c>
      <c r="H24" s="7">
        <v>6.333333333333333</v>
      </c>
      <c r="I24" s="13"/>
    </row>
    <row r="25" spans="1:9" x14ac:dyDescent="0.25">
      <c r="A25" s="3" t="s">
        <v>498</v>
      </c>
      <c r="B25" s="3" t="s">
        <v>528</v>
      </c>
      <c r="C25" s="3" t="s">
        <v>529</v>
      </c>
      <c r="D25" s="3" t="s">
        <v>15</v>
      </c>
      <c r="E25" s="3" t="s">
        <v>570</v>
      </c>
      <c r="F25" s="3"/>
      <c r="G25" s="3" t="s">
        <v>571</v>
      </c>
      <c r="H25" s="7">
        <v>6.333333333333333</v>
      </c>
      <c r="I25" t="s">
        <v>572</v>
      </c>
    </row>
    <row r="26" spans="1:9" x14ac:dyDescent="0.25">
      <c r="A26" s="3" t="s">
        <v>498</v>
      </c>
      <c r="B26" s="3" t="s">
        <v>528</v>
      </c>
      <c r="C26" s="3" t="s">
        <v>529</v>
      </c>
      <c r="D26" s="3" t="s">
        <v>15</v>
      </c>
      <c r="E26" s="3" t="s">
        <v>573</v>
      </c>
      <c r="F26" s="3" t="s">
        <v>574</v>
      </c>
      <c r="G26" s="3" t="s">
        <v>575</v>
      </c>
      <c r="H26">
        <v>5.5</v>
      </c>
    </row>
    <row r="27" spans="1:9" x14ac:dyDescent="0.25">
      <c r="G27" s="9" t="s">
        <v>85</v>
      </c>
      <c r="H27" s="9">
        <f>QUARTILE(H2:H26,1)</f>
        <v>7</v>
      </c>
    </row>
    <row r="28" spans="1:9" x14ac:dyDescent="0.25">
      <c r="G28" s="9" t="s">
        <v>86</v>
      </c>
      <c r="H28" s="9">
        <f>QUARTILE(H2:H26,2)</f>
        <v>7.5</v>
      </c>
    </row>
    <row r="29" spans="1:9" x14ac:dyDescent="0.25">
      <c r="G29" s="9" t="s">
        <v>87</v>
      </c>
      <c r="H29" s="9">
        <f>QUARTILE(H2:H26,3)</f>
        <v>8</v>
      </c>
    </row>
  </sheetData>
  <dataValidations count="2">
    <dataValidation type="list" allowBlank="1" showInputMessage="1" showErrorMessage="1" sqref="B2:B26" xr:uid="{A4ABAD5A-1EB1-448F-8DFC-E2A03EE660E6}">
      <formula1>INDIRECT(A2)</formula1>
    </dataValidation>
    <dataValidation type="list" allowBlank="1" showInputMessage="1" showErrorMessage="1" sqref="A2:A26" xr:uid="{89D1C336-81DD-4702-8C79-28D79202E04E}">
      <formula1>Type</formula1>
    </dataValidation>
  </dataValidations>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B6DD09-F8DD-4458-B722-CDB9CC461401}">
  <sheetPr>
    <tabColor theme="5"/>
  </sheetPr>
  <dimension ref="A1:I36"/>
  <sheetViews>
    <sheetView topLeftCell="A7" workbookViewId="0">
      <selection activeCell="G27" sqref="G27"/>
    </sheetView>
  </sheetViews>
  <sheetFormatPr baseColWidth="10" defaultRowHeight="15" x14ac:dyDescent="0.25"/>
  <cols>
    <col min="2" max="2" width="14.7109375" customWidth="1"/>
    <col min="3" max="3" width="20.5703125" customWidth="1"/>
    <col min="4" max="4" width="18.5703125" customWidth="1"/>
    <col min="5" max="5" width="51.140625" customWidth="1"/>
    <col min="6" max="6" width="26.140625" customWidth="1"/>
    <col min="7" max="7" width="32.85546875" customWidth="1"/>
    <col min="8" max="8" width="16.85546875" customWidth="1"/>
  </cols>
  <sheetData>
    <row r="1" spans="1:8" ht="31.5" x14ac:dyDescent="0.25">
      <c r="A1" s="17" t="s">
        <v>0</v>
      </c>
      <c r="B1" s="17" t="s">
        <v>1</v>
      </c>
      <c r="C1" s="17" t="s">
        <v>2</v>
      </c>
      <c r="D1" s="17" t="s">
        <v>3</v>
      </c>
      <c r="E1" s="17" t="s">
        <v>4</v>
      </c>
      <c r="F1" s="17" t="s">
        <v>5</v>
      </c>
      <c r="G1" s="17" t="s">
        <v>6</v>
      </c>
      <c r="H1" s="19" t="s">
        <v>7</v>
      </c>
    </row>
    <row r="2" spans="1:8" x14ac:dyDescent="0.25">
      <c r="A2" s="4" t="s">
        <v>498</v>
      </c>
      <c r="B2" s="4" t="s">
        <v>576</v>
      </c>
      <c r="C2" s="4" t="s">
        <v>577</v>
      </c>
      <c r="D2" s="4" t="s">
        <v>24</v>
      </c>
      <c r="E2" s="4" t="s">
        <v>578</v>
      </c>
      <c r="F2" s="4" t="s">
        <v>579</v>
      </c>
      <c r="G2" s="4" t="s">
        <v>580</v>
      </c>
      <c r="H2" s="5">
        <v>8</v>
      </c>
    </row>
    <row r="3" spans="1:8" x14ac:dyDescent="0.25">
      <c r="A3" s="8" t="s">
        <v>498</v>
      </c>
      <c r="B3" s="8" t="s">
        <v>576</v>
      </c>
      <c r="C3" s="8" t="s">
        <v>581</v>
      </c>
      <c r="D3" s="8" t="s">
        <v>74</v>
      </c>
      <c r="E3" s="8" t="s">
        <v>582</v>
      </c>
      <c r="F3" s="8" t="s">
        <v>583</v>
      </c>
      <c r="G3" s="8" t="s">
        <v>76</v>
      </c>
      <c r="H3" s="5">
        <v>8</v>
      </c>
    </row>
    <row r="4" spans="1:8" x14ac:dyDescent="0.25">
      <c r="A4" s="8" t="s">
        <v>498</v>
      </c>
      <c r="B4" s="8" t="s">
        <v>576</v>
      </c>
      <c r="C4" s="8" t="s">
        <v>581</v>
      </c>
      <c r="D4" s="8" t="s">
        <v>74</v>
      </c>
      <c r="E4" s="8" t="s">
        <v>584</v>
      </c>
      <c r="F4" s="8" t="s">
        <v>585</v>
      </c>
      <c r="G4" s="8" t="s">
        <v>76</v>
      </c>
      <c r="H4" s="5">
        <v>8</v>
      </c>
    </row>
    <row r="5" spans="1:8" x14ac:dyDescent="0.25">
      <c r="A5" s="8" t="s">
        <v>498</v>
      </c>
      <c r="B5" s="8" t="s">
        <v>576</v>
      </c>
      <c r="C5" s="8" t="s">
        <v>581</v>
      </c>
      <c r="D5" s="8" t="s">
        <v>74</v>
      </c>
      <c r="E5" s="8" t="s">
        <v>586</v>
      </c>
      <c r="F5" s="8"/>
      <c r="G5" s="8"/>
      <c r="H5" s="5">
        <v>8</v>
      </c>
    </row>
    <row r="6" spans="1:8" x14ac:dyDescent="0.25">
      <c r="A6" s="8" t="s">
        <v>498</v>
      </c>
      <c r="B6" s="8" t="s">
        <v>576</v>
      </c>
      <c r="C6" s="8" t="s">
        <v>581</v>
      </c>
      <c r="D6" s="8" t="s">
        <v>74</v>
      </c>
      <c r="E6" s="8" t="s">
        <v>587</v>
      </c>
      <c r="F6" s="8"/>
      <c r="G6" s="8"/>
      <c r="H6" s="5">
        <v>8</v>
      </c>
    </row>
    <row r="7" spans="1:8" x14ac:dyDescent="0.25">
      <c r="A7" s="10" t="s">
        <v>498</v>
      </c>
      <c r="B7" s="10" t="s">
        <v>576</v>
      </c>
      <c r="C7" s="10" t="s">
        <v>588</v>
      </c>
      <c r="D7" s="10" t="s">
        <v>173</v>
      </c>
      <c r="E7" s="10" t="s">
        <v>589</v>
      </c>
      <c r="F7" s="10" t="s">
        <v>590</v>
      </c>
      <c r="G7" s="10" t="s">
        <v>176</v>
      </c>
      <c r="H7" s="5">
        <v>7.5</v>
      </c>
    </row>
    <row r="8" spans="1:8" x14ac:dyDescent="0.25">
      <c r="A8" s="3" t="s">
        <v>498</v>
      </c>
      <c r="B8" s="3" t="s">
        <v>576</v>
      </c>
      <c r="C8" s="3" t="s">
        <v>577</v>
      </c>
      <c r="D8" s="3" t="s">
        <v>15</v>
      </c>
      <c r="E8" s="3" t="s">
        <v>591</v>
      </c>
      <c r="F8" s="3"/>
      <c r="G8" s="3" t="s">
        <v>592</v>
      </c>
      <c r="H8" s="5">
        <v>7.5</v>
      </c>
    </row>
    <row r="9" spans="1:8" x14ac:dyDescent="0.25">
      <c r="A9" s="3" t="s">
        <v>498</v>
      </c>
      <c r="B9" s="3" t="s">
        <v>576</v>
      </c>
      <c r="C9" s="3" t="s">
        <v>577</v>
      </c>
      <c r="D9" s="3" t="s">
        <v>15</v>
      </c>
      <c r="E9" s="3" t="s">
        <v>593</v>
      </c>
      <c r="F9" s="3"/>
      <c r="G9" s="3" t="s">
        <v>239</v>
      </c>
      <c r="H9" s="5">
        <v>7.5</v>
      </c>
    </row>
    <row r="10" spans="1:8" x14ac:dyDescent="0.25">
      <c r="A10" s="8" t="s">
        <v>498</v>
      </c>
      <c r="B10" s="8" t="s">
        <v>576</v>
      </c>
      <c r="C10" s="8" t="s">
        <v>577</v>
      </c>
      <c r="D10" s="8" t="s">
        <v>74</v>
      </c>
      <c r="E10" s="8" t="s">
        <v>594</v>
      </c>
      <c r="F10" s="8"/>
      <c r="G10" s="8" t="s">
        <v>76</v>
      </c>
      <c r="H10" s="5">
        <v>7.5</v>
      </c>
    </row>
    <row r="11" spans="1:8" x14ac:dyDescent="0.25">
      <c r="A11" s="8" t="s">
        <v>498</v>
      </c>
      <c r="B11" s="8" t="s">
        <v>576</v>
      </c>
      <c r="C11" s="8" t="s">
        <v>581</v>
      </c>
      <c r="D11" s="8" t="s">
        <v>74</v>
      </c>
      <c r="E11" s="8" t="s">
        <v>595</v>
      </c>
      <c r="F11" s="8"/>
      <c r="G11" s="8" t="s">
        <v>76</v>
      </c>
      <c r="H11" s="5">
        <v>7.5</v>
      </c>
    </row>
    <row r="12" spans="1:8" x14ac:dyDescent="0.25">
      <c r="A12" s="8" t="s">
        <v>498</v>
      </c>
      <c r="B12" s="8" t="s">
        <v>576</v>
      </c>
      <c r="C12" s="8" t="s">
        <v>581</v>
      </c>
      <c r="D12" s="8" t="s">
        <v>74</v>
      </c>
      <c r="E12" s="8" t="s">
        <v>596</v>
      </c>
      <c r="F12" s="8" t="s">
        <v>597</v>
      </c>
      <c r="G12" s="8" t="s">
        <v>76</v>
      </c>
      <c r="H12" s="5">
        <v>7.5</v>
      </c>
    </row>
    <row r="13" spans="1:8" x14ac:dyDescent="0.25">
      <c r="A13" s="8" t="s">
        <v>498</v>
      </c>
      <c r="B13" s="8" t="s">
        <v>576</v>
      </c>
      <c r="C13" s="8" t="s">
        <v>581</v>
      </c>
      <c r="D13" s="8" t="s">
        <v>74</v>
      </c>
      <c r="E13" s="8" t="s">
        <v>598</v>
      </c>
      <c r="F13" s="8"/>
      <c r="G13" s="8" t="s">
        <v>76</v>
      </c>
      <c r="H13" s="5">
        <v>7.5</v>
      </c>
    </row>
    <row r="14" spans="1:8" x14ac:dyDescent="0.25">
      <c r="A14" s="8" t="s">
        <v>498</v>
      </c>
      <c r="B14" s="8" t="s">
        <v>576</v>
      </c>
      <c r="C14" s="8" t="s">
        <v>581</v>
      </c>
      <c r="D14" s="8" t="s">
        <v>74</v>
      </c>
      <c r="E14" s="8" t="s">
        <v>599</v>
      </c>
      <c r="F14" s="8"/>
      <c r="G14" s="8" t="s">
        <v>76</v>
      </c>
      <c r="H14" s="5">
        <v>7.5</v>
      </c>
    </row>
    <row r="15" spans="1:8" x14ac:dyDescent="0.25">
      <c r="A15" s="8" t="s">
        <v>498</v>
      </c>
      <c r="B15" s="8" t="s">
        <v>576</v>
      </c>
      <c r="C15" s="8" t="s">
        <v>581</v>
      </c>
      <c r="D15" s="8" t="s">
        <v>74</v>
      </c>
      <c r="E15" s="8" t="s">
        <v>600</v>
      </c>
      <c r="F15" s="8"/>
      <c r="G15" s="8" t="s">
        <v>76</v>
      </c>
      <c r="H15" s="5">
        <v>7.5</v>
      </c>
    </row>
    <row r="16" spans="1:8" x14ac:dyDescent="0.25">
      <c r="A16" s="6" t="s">
        <v>498</v>
      </c>
      <c r="B16" s="6" t="s">
        <v>576</v>
      </c>
      <c r="C16" s="6" t="s">
        <v>581</v>
      </c>
      <c r="D16" s="6" t="s">
        <v>183</v>
      </c>
      <c r="E16" s="6" t="s">
        <v>601</v>
      </c>
      <c r="F16" s="6" t="s">
        <v>602</v>
      </c>
      <c r="G16" s="6" t="s">
        <v>51</v>
      </c>
      <c r="H16">
        <v>7</v>
      </c>
    </row>
    <row r="17" spans="1:9" x14ac:dyDescent="0.25">
      <c r="A17" s="6" t="s">
        <v>498</v>
      </c>
      <c r="B17" s="6" t="s">
        <v>576</v>
      </c>
      <c r="C17" s="6" t="s">
        <v>581</v>
      </c>
      <c r="D17" s="6" t="s">
        <v>183</v>
      </c>
      <c r="E17" s="6" t="s">
        <v>603</v>
      </c>
      <c r="F17" s="6" t="s">
        <v>604</v>
      </c>
      <c r="G17" s="6" t="s">
        <v>51</v>
      </c>
      <c r="H17">
        <v>7</v>
      </c>
    </row>
    <row r="18" spans="1:9" x14ac:dyDescent="0.25">
      <c r="A18" s="6" t="s">
        <v>498</v>
      </c>
      <c r="B18" s="6" t="s">
        <v>576</v>
      </c>
      <c r="C18" s="6" t="s">
        <v>581</v>
      </c>
      <c r="D18" s="6" t="s">
        <v>186</v>
      </c>
      <c r="E18" s="6" t="s">
        <v>605</v>
      </c>
      <c r="F18" s="6" t="s">
        <v>606</v>
      </c>
      <c r="G18" s="6" t="s">
        <v>51</v>
      </c>
      <c r="H18">
        <v>7</v>
      </c>
    </row>
    <row r="19" spans="1:9" x14ac:dyDescent="0.25">
      <c r="A19" s="6" t="s">
        <v>498</v>
      </c>
      <c r="B19" s="6" t="s">
        <v>576</v>
      </c>
      <c r="C19" s="6" t="s">
        <v>607</v>
      </c>
      <c r="D19" s="6" t="s">
        <v>189</v>
      </c>
      <c r="E19" s="6" t="s">
        <v>608</v>
      </c>
      <c r="F19" s="6" t="s">
        <v>609</v>
      </c>
      <c r="G19" s="6" t="s">
        <v>51</v>
      </c>
      <c r="H19">
        <v>7</v>
      </c>
    </row>
    <row r="20" spans="1:9" x14ac:dyDescent="0.25">
      <c r="A20" s="8" t="s">
        <v>498</v>
      </c>
      <c r="B20" s="8" t="s">
        <v>576</v>
      </c>
      <c r="C20" s="8" t="s">
        <v>577</v>
      </c>
      <c r="D20" s="8" t="s">
        <v>74</v>
      </c>
      <c r="E20" s="8" t="s">
        <v>610</v>
      </c>
      <c r="F20" s="8"/>
      <c r="G20" s="8" t="s">
        <v>76</v>
      </c>
      <c r="H20">
        <v>7</v>
      </c>
    </row>
    <row r="21" spans="1:9" x14ac:dyDescent="0.25">
      <c r="A21" s="10" t="s">
        <v>498</v>
      </c>
      <c r="B21" s="10" t="s">
        <v>576</v>
      </c>
      <c r="C21" s="10" t="s">
        <v>588</v>
      </c>
      <c r="D21" s="10" t="s">
        <v>401</v>
      </c>
      <c r="E21" s="10" t="s">
        <v>611</v>
      </c>
      <c r="F21" s="10" t="s">
        <v>612</v>
      </c>
      <c r="G21" s="10" t="s">
        <v>176</v>
      </c>
      <c r="H21">
        <v>6.5</v>
      </c>
    </row>
    <row r="22" spans="1:9" x14ac:dyDescent="0.25">
      <c r="A22" s="6" t="s">
        <v>498</v>
      </c>
      <c r="B22" s="6" t="s">
        <v>576</v>
      </c>
      <c r="C22" s="6" t="s">
        <v>581</v>
      </c>
      <c r="D22" s="6" t="s">
        <v>186</v>
      </c>
      <c r="E22" s="6" t="s">
        <v>613</v>
      </c>
      <c r="F22" s="6" t="s">
        <v>614</v>
      </c>
      <c r="G22" s="6" t="s">
        <v>51</v>
      </c>
      <c r="H22">
        <v>6.5</v>
      </c>
    </row>
    <row r="23" spans="1:9" x14ac:dyDescent="0.25">
      <c r="A23" s="6" t="s">
        <v>498</v>
      </c>
      <c r="B23" s="6" t="s">
        <v>576</v>
      </c>
      <c r="C23" s="6" t="s">
        <v>581</v>
      </c>
      <c r="D23" s="6" t="s">
        <v>186</v>
      </c>
      <c r="E23" s="6" t="s">
        <v>615</v>
      </c>
      <c r="F23" s="6" t="s">
        <v>616</v>
      </c>
      <c r="G23" s="6" t="s">
        <v>51</v>
      </c>
      <c r="H23">
        <v>6.5</v>
      </c>
    </row>
    <row r="24" spans="1:9" x14ac:dyDescent="0.25">
      <c r="A24" s="3" t="s">
        <v>498</v>
      </c>
      <c r="B24" s="3" t="s">
        <v>576</v>
      </c>
      <c r="C24" s="3" t="s">
        <v>577</v>
      </c>
      <c r="D24" s="3" t="s">
        <v>15</v>
      </c>
      <c r="E24" s="3" t="s">
        <v>617</v>
      </c>
      <c r="F24" s="3" t="s">
        <v>618</v>
      </c>
      <c r="G24" s="3" t="s">
        <v>619</v>
      </c>
      <c r="H24">
        <v>6.5</v>
      </c>
    </row>
    <row r="25" spans="1:9" x14ac:dyDescent="0.25">
      <c r="A25" s="6" t="s">
        <v>498</v>
      </c>
      <c r="B25" s="6" t="s">
        <v>576</v>
      </c>
      <c r="C25" s="6" t="s">
        <v>581</v>
      </c>
      <c r="D25" s="6" t="s">
        <v>186</v>
      </c>
      <c r="E25" s="6" t="s">
        <v>620</v>
      </c>
      <c r="F25" s="6" t="s">
        <v>621</v>
      </c>
      <c r="G25" s="6" t="s">
        <v>51</v>
      </c>
      <c r="H25">
        <v>6</v>
      </c>
    </row>
    <row r="26" spans="1:9" x14ac:dyDescent="0.25">
      <c r="A26" s="1" t="s">
        <v>498</v>
      </c>
      <c r="B26" s="1" t="s">
        <v>576</v>
      </c>
      <c r="C26" s="1" t="s">
        <v>581</v>
      </c>
      <c r="D26" s="1" t="s">
        <v>11</v>
      </c>
      <c r="E26" s="1" t="s">
        <v>622</v>
      </c>
      <c r="F26" s="1"/>
      <c r="G26" s="1" t="s">
        <v>387</v>
      </c>
      <c r="H26" s="7">
        <v>5.666666666666667</v>
      </c>
      <c r="I26" t="s">
        <v>623</v>
      </c>
    </row>
    <row r="27" spans="1:9" x14ac:dyDescent="0.25">
      <c r="A27" s="11" t="s">
        <v>498</v>
      </c>
      <c r="B27" s="11" t="s">
        <v>576</v>
      </c>
      <c r="C27" s="11" t="s">
        <v>581</v>
      </c>
      <c r="D27" s="11" t="s">
        <v>211</v>
      </c>
      <c r="E27" s="11" t="s">
        <v>624</v>
      </c>
      <c r="F27" s="11"/>
      <c r="G27" s="11" t="s">
        <v>213</v>
      </c>
      <c r="H27" s="7">
        <v>5.666666666666667</v>
      </c>
    </row>
    <row r="28" spans="1:9" x14ac:dyDescent="0.25">
      <c r="A28" s="11" t="s">
        <v>498</v>
      </c>
      <c r="B28" s="11" t="s">
        <v>576</v>
      </c>
      <c r="C28" s="11" t="s">
        <v>581</v>
      </c>
      <c r="D28" s="11" t="s">
        <v>211</v>
      </c>
      <c r="E28" s="11" t="s">
        <v>625</v>
      </c>
      <c r="F28" s="11"/>
      <c r="G28" s="11" t="s">
        <v>213</v>
      </c>
      <c r="H28" s="7">
        <v>5.666666666666667</v>
      </c>
    </row>
    <row r="29" spans="1:9" x14ac:dyDescent="0.25">
      <c r="A29" s="11" t="s">
        <v>498</v>
      </c>
      <c r="B29" s="11" t="s">
        <v>576</v>
      </c>
      <c r="C29" s="11" t="s">
        <v>581</v>
      </c>
      <c r="D29" s="11" t="s">
        <v>211</v>
      </c>
      <c r="E29" s="11" t="s">
        <v>626</v>
      </c>
      <c r="F29" s="11"/>
      <c r="G29" s="11" t="s">
        <v>213</v>
      </c>
      <c r="H29" s="7">
        <v>5.666666666666667</v>
      </c>
    </row>
    <row r="30" spans="1:9" x14ac:dyDescent="0.25">
      <c r="A30" s="4" t="s">
        <v>498</v>
      </c>
      <c r="B30" s="4" t="s">
        <v>576</v>
      </c>
      <c r="C30" s="4" t="s">
        <v>588</v>
      </c>
      <c r="D30" s="4" t="s">
        <v>24</v>
      </c>
      <c r="E30" s="4" t="s">
        <v>627</v>
      </c>
      <c r="F30" s="4" t="s">
        <v>628</v>
      </c>
      <c r="G30" s="4" t="s">
        <v>629</v>
      </c>
      <c r="H30" s="7">
        <v>5.333333333333333</v>
      </c>
      <c r="I30" t="s">
        <v>630</v>
      </c>
    </row>
    <row r="31" spans="1:9" x14ac:dyDescent="0.25">
      <c r="A31" s="8" t="s">
        <v>498</v>
      </c>
      <c r="B31" s="8" t="s">
        <v>576</v>
      </c>
      <c r="C31" s="8" t="s">
        <v>581</v>
      </c>
      <c r="D31" s="8" t="s">
        <v>74</v>
      </c>
      <c r="E31" s="8" t="s">
        <v>631</v>
      </c>
      <c r="F31" s="8"/>
      <c r="G31" s="8" t="s">
        <v>76</v>
      </c>
      <c r="H31" s="7">
        <v>5</v>
      </c>
    </row>
    <row r="32" spans="1:9" x14ac:dyDescent="0.25">
      <c r="A32" s="8" t="s">
        <v>498</v>
      </c>
      <c r="B32" s="8" t="s">
        <v>576</v>
      </c>
      <c r="C32" s="8" t="s">
        <v>581</v>
      </c>
      <c r="D32" s="8" t="s">
        <v>74</v>
      </c>
      <c r="E32" s="8" t="s">
        <v>632</v>
      </c>
      <c r="F32" s="8"/>
      <c r="G32" s="8" t="s">
        <v>76</v>
      </c>
      <c r="H32" s="7">
        <v>5</v>
      </c>
    </row>
    <row r="33" spans="1:8" x14ac:dyDescent="0.25">
      <c r="A33" s="1" t="s">
        <v>498</v>
      </c>
      <c r="B33" s="1" t="s">
        <v>576</v>
      </c>
      <c r="C33" s="1" t="s">
        <v>581</v>
      </c>
      <c r="D33" s="1" t="s">
        <v>11</v>
      </c>
      <c r="E33" s="1" t="s">
        <v>633</v>
      </c>
      <c r="F33" s="1" t="s">
        <v>634</v>
      </c>
      <c r="G33" s="1" t="s">
        <v>138</v>
      </c>
      <c r="H33">
        <v>4.5</v>
      </c>
    </row>
    <row r="34" spans="1:8" x14ac:dyDescent="0.25">
      <c r="G34" s="9" t="s">
        <v>85</v>
      </c>
      <c r="H34" s="9">
        <f>QUARTILE(H2:H33,1)</f>
        <v>5.916666666666667</v>
      </c>
    </row>
    <row r="35" spans="1:8" x14ac:dyDescent="0.25">
      <c r="G35" s="9" t="s">
        <v>86</v>
      </c>
      <c r="H35" s="9">
        <f>QUARTILE(H2:H33,2)</f>
        <v>7</v>
      </c>
    </row>
    <row r="36" spans="1:8" x14ac:dyDescent="0.25">
      <c r="G36" s="9" t="s">
        <v>87</v>
      </c>
      <c r="H36" s="9">
        <f>QUARTILE(H2:H33,3)</f>
        <v>7.5</v>
      </c>
    </row>
  </sheetData>
  <dataValidations count="2">
    <dataValidation type="list" allowBlank="1" showInputMessage="1" showErrorMessage="1" sqref="B2:B33" xr:uid="{71DA1DC8-1B35-468D-824F-28E41E5B3B8C}">
      <formula1>INDIRECT(A2)</formula1>
    </dataValidation>
    <dataValidation type="list" allowBlank="1" showInputMessage="1" showErrorMessage="1" sqref="A2:A33" xr:uid="{56610D44-924E-436C-B443-19583E59CEAC}">
      <formula1>Type</formula1>
    </dataValidation>
  </dataValidations>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05453A-FB27-4C60-84B3-9DD12C576116}">
  <sheetPr>
    <tabColor rgb="FF92D050"/>
  </sheetPr>
  <dimension ref="A1:I25"/>
  <sheetViews>
    <sheetView workbookViewId="0">
      <selection activeCell="D2" sqref="D2"/>
    </sheetView>
  </sheetViews>
  <sheetFormatPr baseColWidth="10" defaultRowHeight="15" x14ac:dyDescent="0.25"/>
  <cols>
    <col min="2" max="2" width="15.5703125" customWidth="1"/>
    <col min="3" max="3" width="16.42578125" customWidth="1"/>
    <col min="5" max="5" width="64.140625" customWidth="1"/>
    <col min="6" max="6" width="24.42578125" customWidth="1"/>
    <col min="7" max="7" width="28.42578125" customWidth="1"/>
    <col min="8" max="8" width="18.7109375" customWidth="1"/>
  </cols>
  <sheetData>
    <row r="1" spans="1:9" ht="31.5" x14ac:dyDescent="0.25">
      <c r="A1" s="17" t="s">
        <v>0</v>
      </c>
      <c r="B1" s="17" t="s">
        <v>1</v>
      </c>
      <c r="C1" s="17" t="s">
        <v>2</v>
      </c>
      <c r="D1" s="17" t="s">
        <v>3</v>
      </c>
      <c r="E1" s="17" t="s">
        <v>4</v>
      </c>
      <c r="F1" s="17" t="s">
        <v>5</v>
      </c>
      <c r="G1" s="17" t="s">
        <v>6</v>
      </c>
      <c r="H1" s="18" t="s">
        <v>7</v>
      </c>
    </row>
    <row r="2" spans="1:9" x14ac:dyDescent="0.25">
      <c r="A2" s="11" t="s">
        <v>498</v>
      </c>
      <c r="B2" s="11" t="s">
        <v>635</v>
      </c>
      <c r="C2" s="11" t="s">
        <v>636</v>
      </c>
      <c r="D2" s="11" t="s">
        <v>211</v>
      </c>
      <c r="E2" s="11" t="s">
        <v>637</v>
      </c>
      <c r="F2" s="11"/>
      <c r="G2" s="11" t="s">
        <v>638</v>
      </c>
      <c r="H2" s="5">
        <v>7</v>
      </c>
    </row>
    <row r="3" spans="1:9" x14ac:dyDescent="0.25">
      <c r="A3" s="11" t="s">
        <v>498</v>
      </c>
      <c r="B3" s="11" t="s">
        <v>635</v>
      </c>
      <c r="C3" s="11" t="s">
        <v>636</v>
      </c>
      <c r="D3" s="11" t="s">
        <v>211</v>
      </c>
      <c r="E3" s="11" t="s">
        <v>639</v>
      </c>
      <c r="F3" s="11"/>
      <c r="G3" s="11" t="s">
        <v>638</v>
      </c>
      <c r="H3" s="5">
        <v>7</v>
      </c>
    </row>
    <row r="4" spans="1:9" x14ac:dyDescent="0.25">
      <c r="A4" s="11" t="s">
        <v>498</v>
      </c>
      <c r="B4" s="11" t="s">
        <v>635</v>
      </c>
      <c r="C4" s="11" t="s">
        <v>640</v>
      </c>
      <c r="D4" s="11" t="s">
        <v>211</v>
      </c>
      <c r="E4" s="11" t="s">
        <v>641</v>
      </c>
      <c r="F4" s="11"/>
      <c r="G4" s="11" t="s">
        <v>642</v>
      </c>
      <c r="H4" s="5">
        <v>7</v>
      </c>
    </row>
    <row r="5" spans="1:9" x14ac:dyDescent="0.25">
      <c r="A5" s="3" t="s">
        <v>498</v>
      </c>
      <c r="B5" s="3" t="s">
        <v>635</v>
      </c>
      <c r="C5" s="3" t="s">
        <v>640</v>
      </c>
      <c r="D5" s="3" t="s">
        <v>15</v>
      </c>
      <c r="E5" s="3" t="s">
        <v>643</v>
      </c>
      <c r="F5" s="3"/>
      <c r="G5" s="3" t="s">
        <v>644</v>
      </c>
      <c r="H5" s="5">
        <v>6.5</v>
      </c>
    </row>
    <row r="6" spans="1:9" x14ac:dyDescent="0.25">
      <c r="A6" s="3" t="s">
        <v>498</v>
      </c>
      <c r="B6" s="3" t="s">
        <v>635</v>
      </c>
      <c r="C6" s="3" t="s">
        <v>645</v>
      </c>
      <c r="D6" s="3" t="s">
        <v>15</v>
      </c>
      <c r="E6" s="3" t="s">
        <v>646</v>
      </c>
      <c r="F6" s="3" t="s">
        <v>647</v>
      </c>
      <c r="G6" s="3" t="s">
        <v>648</v>
      </c>
      <c r="H6" s="5">
        <v>6.5</v>
      </c>
    </row>
    <row r="7" spans="1:9" x14ac:dyDescent="0.25">
      <c r="A7" s="3" t="s">
        <v>498</v>
      </c>
      <c r="B7" s="3" t="s">
        <v>635</v>
      </c>
      <c r="C7" s="3" t="s">
        <v>645</v>
      </c>
      <c r="D7" s="3" t="s">
        <v>15</v>
      </c>
      <c r="E7" s="3" t="s">
        <v>649</v>
      </c>
      <c r="F7" s="3" t="s">
        <v>650</v>
      </c>
      <c r="G7" s="3" t="s">
        <v>648</v>
      </c>
      <c r="H7" s="5">
        <v>6.5</v>
      </c>
    </row>
    <row r="8" spans="1:9" x14ac:dyDescent="0.25">
      <c r="A8" s="1" t="s">
        <v>498</v>
      </c>
      <c r="B8" s="1" t="s">
        <v>635</v>
      </c>
      <c r="C8" s="1" t="s">
        <v>651</v>
      </c>
      <c r="D8" s="1" t="s">
        <v>11</v>
      </c>
      <c r="E8" s="1" t="s">
        <v>652</v>
      </c>
      <c r="F8" s="1"/>
      <c r="G8" s="1" t="s">
        <v>653</v>
      </c>
      <c r="H8" s="12">
        <v>6.333333333333333</v>
      </c>
      <c r="I8" t="s">
        <v>654</v>
      </c>
    </row>
    <row r="9" spans="1:9" x14ac:dyDescent="0.25">
      <c r="A9" s="1" t="s">
        <v>498</v>
      </c>
      <c r="B9" s="1" t="s">
        <v>635</v>
      </c>
      <c r="C9" s="1" t="s">
        <v>640</v>
      </c>
      <c r="D9" s="1" t="s">
        <v>11</v>
      </c>
      <c r="E9" s="1" t="s">
        <v>655</v>
      </c>
      <c r="F9" s="1"/>
      <c r="G9" s="1" t="s">
        <v>656</v>
      </c>
      <c r="H9" s="12">
        <v>6</v>
      </c>
      <c r="I9" t="s">
        <v>657</v>
      </c>
    </row>
    <row r="10" spans="1:9" x14ac:dyDescent="0.25">
      <c r="A10" s="3" t="s">
        <v>498</v>
      </c>
      <c r="B10" s="3" t="s">
        <v>635</v>
      </c>
      <c r="C10" s="3" t="s">
        <v>658</v>
      </c>
      <c r="D10" s="3" t="s">
        <v>15</v>
      </c>
      <c r="E10" s="3" t="s">
        <v>659</v>
      </c>
      <c r="F10" s="3"/>
      <c r="G10" s="3" t="s">
        <v>660</v>
      </c>
      <c r="H10" s="5">
        <v>6</v>
      </c>
    </row>
    <row r="11" spans="1:9" x14ac:dyDescent="0.25">
      <c r="A11" s="3" t="s">
        <v>498</v>
      </c>
      <c r="B11" s="3" t="s">
        <v>635</v>
      </c>
      <c r="C11" s="3" t="s">
        <v>640</v>
      </c>
      <c r="D11" s="3" t="s">
        <v>15</v>
      </c>
      <c r="E11" s="3" t="s">
        <v>661</v>
      </c>
      <c r="F11" s="3"/>
      <c r="G11" s="3" t="s">
        <v>644</v>
      </c>
      <c r="H11" s="7">
        <v>5.666666666666667</v>
      </c>
    </row>
    <row r="12" spans="1:9" x14ac:dyDescent="0.25">
      <c r="A12" s="3" t="s">
        <v>498</v>
      </c>
      <c r="B12" s="3" t="s">
        <v>635</v>
      </c>
      <c r="C12" s="3" t="s">
        <v>640</v>
      </c>
      <c r="D12" s="3" t="s">
        <v>15</v>
      </c>
      <c r="E12" s="3" t="s">
        <v>662</v>
      </c>
      <c r="F12" s="3" t="s">
        <v>663</v>
      </c>
      <c r="G12" s="3" t="s">
        <v>664</v>
      </c>
      <c r="H12" s="7">
        <v>5.666666666666667</v>
      </c>
      <c r="I12" t="s">
        <v>665</v>
      </c>
    </row>
    <row r="13" spans="1:9" x14ac:dyDescent="0.25">
      <c r="A13" s="3" t="s">
        <v>498</v>
      </c>
      <c r="B13" s="3" t="s">
        <v>635</v>
      </c>
      <c r="C13" s="3" t="s">
        <v>658</v>
      </c>
      <c r="D13" s="3" t="s">
        <v>15</v>
      </c>
      <c r="E13" s="3" t="s">
        <v>666</v>
      </c>
      <c r="F13" s="3" t="s">
        <v>667</v>
      </c>
      <c r="G13" s="3" t="s">
        <v>668</v>
      </c>
      <c r="H13">
        <v>5.5</v>
      </c>
    </row>
    <row r="14" spans="1:9" x14ac:dyDescent="0.25">
      <c r="A14" s="3" t="s">
        <v>498</v>
      </c>
      <c r="B14" s="3" t="s">
        <v>635</v>
      </c>
      <c r="C14" s="3" t="s">
        <v>640</v>
      </c>
      <c r="D14" s="3" t="s">
        <v>15</v>
      </c>
      <c r="E14" s="3" t="s">
        <v>669</v>
      </c>
      <c r="F14" s="3" t="s">
        <v>670</v>
      </c>
      <c r="G14" s="3" t="s">
        <v>671</v>
      </c>
      <c r="H14">
        <v>5.5</v>
      </c>
    </row>
    <row r="15" spans="1:9" x14ac:dyDescent="0.25">
      <c r="A15" s="3" t="s">
        <v>498</v>
      </c>
      <c r="B15" s="3" t="s">
        <v>635</v>
      </c>
      <c r="C15" s="3" t="s">
        <v>640</v>
      </c>
      <c r="D15" s="3" t="s">
        <v>15</v>
      </c>
      <c r="E15" s="3" t="s">
        <v>672</v>
      </c>
      <c r="F15" s="3" t="s">
        <v>673</v>
      </c>
      <c r="G15" s="3" t="s">
        <v>674</v>
      </c>
      <c r="H15">
        <v>5.5</v>
      </c>
    </row>
    <row r="16" spans="1:9" x14ac:dyDescent="0.25">
      <c r="A16" s="3" t="s">
        <v>498</v>
      </c>
      <c r="B16" s="3" t="s">
        <v>635</v>
      </c>
      <c r="C16" s="3" t="s">
        <v>651</v>
      </c>
      <c r="D16" s="3" t="s">
        <v>15</v>
      </c>
      <c r="E16" s="3" t="s">
        <v>675</v>
      </c>
      <c r="F16" s="3" t="s">
        <v>676</v>
      </c>
      <c r="G16" s="3" t="s">
        <v>677</v>
      </c>
      <c r="H16">
        <v>5.5</v>
      </c>
    </row>
    <row r="17" spans="1:9" x14ac:dyDescent="0.25">
      <c r="A17" s="1" t="s">
        <v>498</v>
      </c>
      <c r="B17" s="1" t="s">
        <v>635</v>
      </c>
      <c r="C17" s="1" t="s">
        <v>640</v>
      </c>
      <c r="D17" s="1" t="s">
        <v>11</v>
      </c>
      <c r="E17" s="1" t="s">
        <v>678</v>
      </c>
      <c r="F17" s="1" t="s">
        <v>679</v>
      </c>
      <c r="G17" s="1" t="s">
        <v>680</v>
      </c>
      <c r="H17" s="7">
        <v>5.333333333333333</v>
      </c>
      <c r="I17" t="s">
        <v>681</v>
      </c>
    </row>
    <row r="18" spans="1:9" x14ac:dyDescent="0.25">
      <c r="A18" s="1" t="s">
        <v>498</v>
      </c>
      <c r="B18" s="1" t="s">
        <v>635</v>
      </c>
      <c r="C18" s="1" t="s">
        <v>640</v>
      </c>
      <c r="D18" s="1" t="s">
        <v>11</v>
      </c>
      <c r="E18" s="1" t="s">
        <v>682</v>
      </c>
      <c r="F18" s="1"/>
      <c r="G18" s="1" t="s">
        <v>683</v>
      </c>
      <c r="H18" s="7">
        <v>5.333333333333333</v>
      </c>
      <c r="I18" t="s">
        <v>684</v>
      </c>
    </row>
    <row r="19" spans="1:9" x14ac:dyDescent="0.25">
      <c r="A19" s="1" t="s">
        <v>498</v>
      </c>
      <c r="B19" s="1" t="s">
        <v>635</v>
      </c>
      <c r="C19" s="1" t="s">
        <v>651</v>
      </c>
      <c r="D19" s="1" t="s">
        <v>11</v>
      </c>
      <c r="E19" s="1" t="s">
        <v>685</v>
      </c>
      <c r="F19" s="1" t="s">
        <v>686</v>
      </c>
      <c r="G19" s="1" t="s">
        <v>653</v>
      </c>
      <c r="H19" s="7">
        <v>5.333333333333333</v>
      </c>
      <c r="I19" t="s">
        <v>687</v>
      </c>
    </row>
    <row r="20" spans="1:9" x14ac:dyDescent="0.25">
      <c r="A20" s="4" t="s">
        <v>498</v>
      </c>
      <c r="B20" s="4" t="s">
        <v>635</v>
      </c>
      <c r="C20" s="4" t="s">
        <v>658</v>
      </c>
      <c r="D20" s="4" t="s">
        <v>24</v>
      </c>
      <c r="E20" s="4" t="s">
        <v>688</v>
      </c>
      <c r="F20" s="4" t="s">
        <v>689</v>
      </c>
      <c r="G20" s="4" t="s">
        <v>26</v>
      </c>
      <c r="H20" s="7">
        <v>4.666666666666667</v>
      </c>
    </row>
    <row r="21" spans="1:9" x14ac:dyDescent="0.25">
      <c r="A21" s="4" t="s">
        <v>498</v>
      </c>
      <c r="B21" s="4" t="s">
        <v>635</v>
      </c>
      <c r="C21" s="4" t="s">
        <v>690</v>
      </c>
      <c r="D21" s="4" t="s">
        <v>24</v>
      </c>
      <c r="E21" s="4" t="s">
        <v>691</v>
      </c>
      <c r="F21" s="4"/>
      <c r="G21" s="4" t="s">
        <v>692</v>
      </c>
      <c r="H21" s="7">
        <v>3.6666666666666665</v>
      </c>
      <c r="I21" t="s">
        <v>693</v>
      </c>
    </row>
    <row r="22" spans="1:9" x14ac:dyDescent="0.25">
      <c r="A22" s="4" t="s">
        <v>498</v>
      </c>
      <c r="B22" s="4" t="s">
        <v>635</v>
      </c>
      <c r="C22" s="4" t="s">
        <v>690</v>
      </c>
      <c r="D22" s="4" t="s">
        <v>24</v>
      </c>
      <c r="E22" s="4" t="s">
        <v>694</v>
      </c>
      <c r="F22" s="4" t="s">
        <v>695</v>
      </c>
      <c r="G22" s="4" t="s">
        <v>696</v>
      </c>
      <c r="H22" s="7">
        <v>2.6666666666666665</v>
      </c>
      <c r="I22" t="s">
        <v>697</v>
      </c>
    </row>
    <row r="23" spans="1:9" x14ac:dyDescent="0.25">
      <c r="G23" s="9" t="s">
        <v>85</v>
      </c>
      <c r="H23" s="9">
        <f>QUARTILE(H2:H22,1)</f>
        <v>5.333333333333333</v>
      </c>
    </row>
    <row r="24" spans="1:9" x14ac:dyDescent="0.25">
      <c r="G24" s="9" t="s">
        <v>86</v>
      </c>
      <c r="H24" s="9">
        <f>QUARTILE(H2:H22,2)</f>
        <v>5.666666666666667</v>
      </c>
    </row>
    <row r="25" spans="1:9" x14ac:dyDescent="0.25">
      <c r="G25" s="9" t="s">
        <v>87</v>
      </c>
      <c r="H25" s="9">
        <f>QUARTILE(H2:H22,3)</f>
        <v>6.5</v>
      </c>
    </row>
  </sheetData>
  <dataValidations count="2">
    <dataValidation type="list" allowBlank="1" showInputMessage="1" showErrorMessage="1" sqref="B2:B22" xr:uid="{05EF008C-D5BB-4525-8BA0-56AE9FA99853}">
      <formula1>INDIRECT(A2)</formula1>
    </dataValidation>
    <dataValidation type="list" allowBlank="1" showInputMessage="1" showErrorMessage="1" sqref="A2:A22" xr:uid="{9605B48D-5AD2-4E91-B202-DD0036B60592}">
      <formula1>Type</formula1>
    </dataValidation>
  </dataValidations>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F62EF9-AAB1-4CCD-AE15-614E439E3EDD}">
  <sheetPr>
    <tabColor rgb="FF92D050"/>
  </sheetPr>
  <dimension ref="A1:I11"/>
  <sheetViews>
    <sheetView workbookViewId="0">
      <selection activeCell="E2" sqref="E2"/>
    </sheetView>
  </sheetViews>
  <sheetFormatPr baseColWidth="10" defaultRowHeight="15" x14ac:dyDescent="0.25"/>
  <cols>
    <col min="2" max="2" width="15.5703125" customWidth="1"/>
    <col min="4" max="4" width="15.5703125" customWidth="1"/>
    <col min="5" max="5" width="44.85546875" customWidth="1"/>
    <col min="6" max="7" width="23.85546875" customWidth="1"/>
    <col min="8" max="8" width="18" customWidth="1"/>
  </cols>
  <sheetData>
    <row r="1" spans="1:9" ht="31.5" x14ac:dyDescent="0.25">
      <c r="A1" s="17" t="s">
        <v>0</v>
      </c>
      <c r="B1" s="17" t="s">
        <v>1</v>
      </c>
      <c r="C1" s="17" t="s">
        <v>2</v>
      </c>
      <c r="D1" s="17" t="s">
        <v>3</v>
      </c>
      <c r="E1" s="17" t="s">
        <v>4</v>
      </c>
      <c r="F1" s="17" t="s">
        <v>5</v>
      </c>
      <c r="G1" s="17" t="s">
        <v>6</v>
      </c>
      <c r="H1" s="18" t="s">
        <v>7</v>
      </c>
    </row>
    <row r="2" spans="1:9" x14ac:dyDescent="0.25">
      <c r="A2" s="3" t="s">
        <v>698</v>
      </c>
      <c r="B2" s="3" t="s">
        <v>699</v>
      </c>
      <c r="C2" s="3"/>
      <c r="D2" s="3" t="s">
        <v>15</v>
      </c>
      <c r="E2" s="3" t="s">
        <v>700</v>
      </c>
      <c r="F2" s="3" t="s">
        <v>701</v>
      </c>
      <c r="G2" s="3" t="s">
        <v>18</v>
      </c>
      <c r="H2" s="5">
        <v>8</v>
      </c>
    </row>
    <row r="3" spans="1:9" x14ac:dyDescent="0.25">
      <c r="A3" s="1" t="s">
        <v>698</v>
      </c>
      <c r="B3" s="1" t="s">
        <v>699</v>
      </c>
      <c r="C3" s="1" t="s">
        <v>702</v>
      </c>
      <c r="D3" s="1" t="s">
        <v>11</v>
      </c>
      <c r="E3" s="1" t="s">
        <v>703</v>
      </c>
      <c r="F3" s="1"/>
      <c r="G3" s="1" t="s">
        <v>138</v>
      </c>
      <c r="H3" s="12">
        <v>5.666666666666667</v>
      </c>
      <c r="I3" t="s">
        <v>441</v>
      </c>
    </row>
    <row r="4" spans="1:9" x14ac:dyDescent="0.25">
      <c r="A4" s="6" t="s">
        <v>698</v>
      </c>
      <c r="B4" s="6" t="s">
        <v>699</v>
      </c>
      <c r="C4" s="6"/>
      <c r="D4" s="6" t="s">
        <v>48</v>
      </c>
      <c r="E4" s="6" t="s">
        <v>704</v>
      </c>
      <c r="F4" s="6" t="s">
        <v>705</v>
      </c>
      <c r="G4" s="6" t="s">
        <v>51</v>
      </c>
      <c r="H4" s="5">
        <v>5.5</v>
      </c>
    </row>
    <row r="5" spans="1:9" x14ac:dyDescent="0.25">
      <c r="A5" s="3" t="s">
        <v>698</v>
      </c>
      <c r="B5" s="3" t="s">
        <v>699</v>
      </c>
      <c r="C5" s="3"/>
      <c r="D5" s="3" t="s">
        <v>15</v>
      </c>
      <c r="E5" s="3" t="s">
        <v>706</v>
      </c>
      <c r="F5" s="3"/>
      <c r="G5" s="3" t="s">
        <v>707</v>
      </c>
      <c r="H5" s="7">
        <v>5.333333333333333</v>
      </c>
      <c r="I5" t="s">
        <v>441</v>
      </c>
    </row>
    <row r="6" spans="1:9" x14ac:dyDescent="0.25">
      <c r="A6" s="8" t="s">
        <v>698</v>
      </c>
      <c r="B6" s="8" t="s">
        <v>699</v>
      </c>
      <c r="C6" s="8"/>
      <c r="D6" s="8" t="s">
        <v>74</v>
      </c>
      <c r="E6" s="8" t="s">
        <v>708</v>
      </c>
      <c r="F6" s="8"/>
      <c r="G6" s="8" t="s">
        <v>254</v>
      </c>
      <c r="H6">
        <v>5</v>
      </c>
    </row>
    <row r="7" spans="1:9" x14ac:dyDescent="0.25">
      <c r="A7" s="8" t="s">
        <v>698</v>
      </c>
      <c r="B7" s="8" t="s">
        <v>699</v>
      </c>
      <c r="C7" s="8"/>
      <c r="D7" s="8" t="s">
        <v>74</v>
      </c>
      <c r="E7" s="8" t="s">
        <v>709</v>
      </c>
      <c r="F7" s="8"/>
      <c r="G7" s="8" t="s">
        <v>254</v>
      </c>
      <c r="H7">
        <v>4.5</v>
      </c>
    </row>
    <row r="8" spans="1:9" x14ac:dyDescent="0.25">
      <c r="A8" s="8" t="s">
        <v>698</v>
      </c>
      <c r="B8" s="8" t="s">
        <v>699</v>
      </c>
      <c r="C8" s="8"/>
      <c r="D8" s="8" t="s">
        <v>74</v>
      </c>
      <c r="E8" s="8" t="s">
        <v>710</v>
      </c>
      <c r="F8" s="8"/>
      <c r="G8" s="8" t="s">
        <v>254</v>
      </c>
      <c r="H8">
        <v>4.5</v>
      </c>
    </row>
    <row r="9" spans="1:9" x14ac:dyDescent="0.25">
      <c r="G9" s="9" t="s">
        <v>85</v>
      </c>
      <c r="H9" s="9">
        <f>QUARTILE(H2:H8,1)</f>
        <v>4.75</v>
      </c>
    </row>
    <row r="10" spans="1:9" x14ac:dyDescent="0.25">
      <c r="G10" s="9" t="s">
        <v>86</v>
      </c>
      <c r="H10" s="9">
        <f>QUARTILE(H2:H8,2)</f>
        <v>5.333333333333333</v>
      </c>
    </row>
    <row r="11" spans="1:9" x14ac:dyDescent="0.25">
      <c r="G11" s="9" t="s">
        <v>87</v>
      </c>
      <c r="H11" s="9">
        <f>QUARTILE(H2:H8,3)</f>
        <v>5.5833333333333339</v>
      </c>
    </row>
  </sheetData>
  <dataValidations count="2">
    <dataValidation type="list" allowBlank="1" showInputMessage="1" showErrorMessage="1" sqref="B2:B8" xr:uid="{4F9CA1AC-5862-4256-A457-5705A49C55E3}">
      <formula1>INDIRECT(A2)</formula1>
    </dataValidation>
    <dataValidation type="list" allowBlank="1" showInputMessage="1" showErrorMessage="1" sqref="A2:A8" xr:uid="{53273C34-003F-44C3-8F81-1A88A54547AA}">
      <formula1>Type</formula1>
    </dataValidation>
  </dataValidations>
  <pageMargins left="0.7" right="0.7" top="0.78740157499999996" bottom="0.78740157499999996"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369C9F-C434-486A-BF33-4DB4C804DF1F}">
  <sheetPr>
    <tabColor rgb="FF92D050"/>
  </sheetPr>
  <dimension ref="A1:I19"/>
  <sheetViews>
    <sheetView workbookViewId="0">
      <selection activeCell="I26" sqref="I26"/>
    </sheetView>
  </sheetViews>
  <sheetFormatPr baseColWidth="10" defaultRowHeight="15" x14ac:dyDescent="0.25"/>
  <cols>
    <col min="1" max="1" width="15.5703125" customWidth="1"/>
    <col min="2" max="2" width="19" customWidth="1"/>
    <col min="3" max="3" width="16.5703125" customWidth="1"/>
    <col min="4" max="4" width="18.5703125" customWidth="1"/>
    <col min="5" max="7" width="25.7109375" customWidth="1"/>
    <col min="8" max="8" width="17" customWidth="1"/>
  </cols>
  <sheetData>
    <row r="1" spans="1:9" ht="31.5" x14ac:dyDescent="0.25">
      <c r="A1" s="17" t="s">
        <v>0</v>
      </c>
      <c r="B1" s="17" t="s">
        <v>1</v>
      </c>
      <c r="C1" s="17" t="s">
        <v>2</v>
      </c>
      <c r="D1" s="17" t="s">
        <v>3</v>
      </c>
      <c r="E1" s="17" t="s">
        <v>4</v>
      </c>
      <c r="F1" s="17" t="s">
        <v>5</v>
      </c>
      <c r="G1" s="17" t="s">
        <v>6</v>
      </c>
      <c r="H1" s="18" t="s">
        <v>7</v>
      </c>
    </row>
    <row r="2" spans="1:9" x14ac:dyDescent="0.25">
      <c r="A2" s="1" t="s">
        <v>711</v>
      </c>
      <c r="B2" s="14" t="s">
        <v>712</v>
      </c>
      <c r="C2" s="1"/>
      <c r="D2" s="1" t="s">
        <v>11</v>
      </c>
      <c r="E2" s="1" t="s">
        <v>713</v>
      </c>
      <c r="F2" s="1"/>
      <c r="G2" s="1" t="s">
        <v>714</v>
      </c>
      <c r="H2" s="5">
        <v>7.5</v>
      </c>
    </row>
    <row r="3" spans="1:9" x14ac:dyDescent="0.25">
      <c r="A3" s="10" t="s">
        <v>711</v>
      </c>
      <c r="B3" s="15" t="s">
        <v>715</v>
      </c>
      <c r="C3" s="10" t="s">
        <v>716</v>
      </c>
      <c r="D3" s="10" t="s">
        <v>717</v>
      </c>
      <c r="E3" s="10" t="s">
        <v>718</v>
      </c>
      <c r="F3" s="10" t="s">
        <v>719</v>
      </c>
      <c r="G3" s="10" t="s">
        <v>176</v>
      </c>
      <c r="H3" s="12">
        <v>6.333333333333333</v>
      </c>
      <c r="I3" t="s">
        <v>720</v>
      </c>
    </row>
    <row r="4" spans="1:9" x14ac:dyDescent="0.25">
      <c r="A4" s="10" t="s">
        <v>711</v>
      </c>
      <c r="B4" s="15" t="s">
        <v>715</v>
      </c>
      <c r="C4" s="10" t="s">
        <v>716</v>
      </c>
      <c r="D4" s="10" t="s">
        <v>717</v>
      </c>
      <c r="E4" s="10" t="s">
        <v>721</v>
      </c>
      <c r="F4" s="10" t="s">
        <v>722</v>
      </c>
      <c r="G4" s="10" t="s">
        <v>176</v>
      </c>
      <c r="H4" s="12">
        <v>6.333333333333333</v>
      </c>
      <c r="I4" t="s">
        <v>720</v>
      </c>
    </row>
    <row r="5" spans="1:9" x14ac:dyDescent="0.25">
      <c r="A5" s="10" t="s">
        <v>711</v>
      </c>
      <c r="B5" s="15" t="s">
        <v>715</v>
      </c>
      <c r="C5" s="10" t="s">
        <v>723</v>
      </c>
      <c r="D5" s="10" t="s">
        <v>717</v>
      </c>
      <c r="E5" s="10" t="s">
        <v>724</v>
      </c>
      <c r="F5" s="10" t="s">
        <v>725</v>
      </c>
      <c r="G5" s="10" t="s">
        <v>176</v>
      </c>
      <c r="H5" s="12">
        <v>6</v>
      </c>
      <c r="I5" t="s">
        <v>720</v>
      </c>
    </row>
    <row r="6" spans="1:9" x14ac:dyDescent="0.25">
      <c r="A6" s="10" t="s">
        <v>711</v>
      </c>
      <c r="B6" s="15" t="s">
        <v>715</v>
      </c>
      <c r="C6" s="10" t="s">
        <v>723</v>
      </c>
      <c r="D6" s="10" t="s">
        <v>717</v>
      </c>
      <c r="E6" s="10" t="s">
        <v>726</v>
      </c>
      <c r="F6" s="10" t="s">
        <v>727</v>
      </c>
      <c r="G6" s="10" t="s">
        <v>176</v>
      </c>
      <c r="H6" s="12">
        <v>6</v>
      </c>
      <c r="I6" t="s">
        <v>720</v>
      </c>
    </row>
    <row r="7" spans="1:9" x14ac:dyDescent="0.25">
      <c r="A7" s="10" t="s">
        <v>711</v>
      </c>
      <c r="B7" s="15" t="s">
        <v>715</v>
      </c>
      <c r="C7" s="10" t="s">
        <v>728</v>
      </c>
      <c r="D7" s="10" t="s">
        <v>717</v>
      </c>
      <c r="E7" s="10" t="s">
        <v>729</v>
      </c>
      <c r="F7" s="10" t="s">
        <v>730</v>
      </c>
      <c r="G7" s="10" t="s">
        <v>176</v>
      </c>
      <c r="H7" s="7">
        <v>5.666666666666667</v>
      </c>
      <c r="I7" t="s">
        <v>731</v>
      </c>
    </row>
    <row r="8" spans="1:9" x14ac:dyDescent="0.25">
      <c r="A8" s="10" t="s">
        <v>711</v>
      </c>
      <c r="B8" s="15" t="s">
        <v>715</v>
      </c>
      <c r="C8" s="10" t="s">
        <v>728</v>
      </c>
      <c r="D8" s="10" t="s">
        <v>717</v>
      </c>
      <c r="E8" s="10" t="s">
        <v>732</v>
      </c>
      <c r="F8" s="10" t="s">
        <v>733</v>
      </c>
      <c r="G8" s="10" t="s">
        <v>176</v>
      </c>
      <c r="H8" s="7">
        <v>5.666666666666667</v>
      </c>
      <c r="I8" t="s">
        <v>731</v>
      </c>
    </row>
    <row r="9" spans="1:9" x14ac:dyDescent="0.25">
      <c r="A9" s="10" t="s">
        <v>711</v>
      </c>
      <c r="B9" s="15" t="s">
        <v>715</v>
      </c>
      <c r="C9" s="10" t="s">
        <v>734</v>
      </c>
      <c r="D9" s="10" t="s">
        <v>735</v>
      </c>
      <c r="E9" s="10" t="s">
        <v>736</v>
      </c>
      <c r="F9" s="10" t="s">
        <v>737</v>
      </c>
      <c r="G9" s="10" t="s">
        <v>176</v>
      </c>
      <c r="H9" s="7">
        <v>5.666666666666667</v>
      </c>
      <c r="I9" t="s">
        <v>738</v>
      </c>
    </row>
    <row r="10" spans="1:9" x14ac:dyDescent="0.25">
      <c r="A10" s="10" t="s">
        <v>711</v>
      </c>
      <c r="B10" s="15" t="s">
        <v>715</v>
      </c>
      <c r="C10" s="10" t="s">
        <v>734</v>
      </c>
      <c r="D10" s="10" t="s">
        <v>735</v>
      </c>
      <c r="E10" s="10" t="s">
        <v>739</v>
      </c>
      <c r="F10" s="10" t="s">
        <v>740</v>
      </c>
      <c r="G10" s="10" t="s">
        <v>176</v>
      </c>
      <c r="H10" s="7">
        <v>5.666666666666667</v>
      </c>
      <c r="I10" t="s">
        <v>738</v>
      </c>
    </row>
    <row r="11" spans="1:9" x14ac:dyDescent="0.25">
      <c r="A11" s="1" t="s">
        <v>711</v>
      </c>
      <c r="B11" s="16" t="s">
        <v>712</v>
      </c>
      <c r="C11" s="1" t="s">
        <v>702</v>
      </c>
      <c r="D11" s="1" t="s">
        <v>11</v>
      </c>
      <c r="E11" s="1" t="s">
        <v>741</v>
      </c>
      <c r="F11" s="1"/>
      <c r="G11" s="1" t="s">
        <v>742</v>
      </c>
      <c r="H11" s="7">
        <v>5.666666666666667</v>
      </c>
      <c r="I11" t="s">
        <v>743</v>
      </c>
    </row>
    <row r="12" spans="1:9" x14ac:dyDescent="0.25">
      <c r="A12" s="1" t="s">
        <v>711</v>
      </c>
      <c r="B12" s="16" t="s">
        <v>744</v>
      </c>
      <c r="C12" s="1" t="s">
        <v>702</v>
      </c>
      <c r="D12" s="1" t="s">
        <v>11</v>
      </c>
      <c r="E12" s="1" t="s">
        <v>745</v>
      </c>
      <c r="F12" s="1"/>
      <c r="G12" s="1" t="s">
        <v>138</v>
      </c>
      <c r="H12" s="7">
        <v>5.666666666666667</v>
      </c>
      <c r="I12" t="s">
        <v>441</v>
      </c>
    </row>
    <row r="13" spans="1:9" x14ac:dyDescent="0.25">
      <c r="A13" s="1" t="s">
        <v>711</v>
      </c>
      <c r="B13" s="16" t="s">
        <v>744</v>
      </c>
      <c r="C13" s="1" t="s">
        <v>702</v>
      </c>
      <c r="D13" s="1" t="s">
        <v>11</v>
      </c>
      <c r="E13" s="1" t="s">
        <v>746</v>
      </c>
      <c r="F13" s="1"/>
      <c r="G13" s="1" t="s">
        <v>138</v>
      </c>
      <c r="H13" s="7">
        <v>5.666666666666667</v>
      </c>
      <c r="I13" t="s">
        <v>441</v>
      </c>
    </row>
    <row r="14" spans="1:9" x14ac:dyDescent="0.25">
      <c r="A14" s="10" t="s">
        <v>711</v>
      </c>
      <c r="B14" s="15" t="s">
        <v>715</v>
      </c>
      <c r="C14" s="10" t="s">
        <v>747</v>
      </c>
      <c r="D14" s="10" t="s">
        <v>735</v>
      </c>
      <c r="E14" s="10" t="s">
        <v>748</v>
      </c>
      <c r="F14" s="10" t="s">
        <v>749</v>
      </c>
      <c r="G14" s="10" t="s">
        <v>176</v>
      </c>
      <c r="H14" s="7">
        <v>5.333333333333333</v>
      </c>
      <c r="I14" t="s">
        <v>750</v>
      </c>
    </row>
    <row r="15" spans="1:9" x14ac:dyDescent="0.25">
      <c r="A15" s="1" t="s">
        <v>711</v>
      </c>
      <c r="B15" s="16" t="s">
        <v>712</v>
      </c>
      <c r="C15" s="1" t="s">
        <v>702</v>
      </c>
      <c r="D15" s="1" t="s">
        <v>11</v>
      </c>
      <c r="E15" s="1" t="s">
        <v>751</v>
      </c>
      <c r="F15" s="1"/>
      <c r="G15" s="1" t="s">
        <v>752</v>
      </c>
      <c r="H15" s="7">
        <v>5.333333333333333</v>
      </c>
      <c r="I15" t="s">
        <v>441</v>
      </c>
    </row>
    <row r="16" spans="1:9" x14ac:dyDescent="0.25">
      <c r="A16" s="1" t="s">
        <v>711</v>
      </c>
      <c r="B16" s="14" t="s">
        <v>744</v>
      </c>
      <c r="C16" s="1"/>
      <c r="D16" s="1" t="s">
        <v>11</v>
      </c>
      <c r="E16" s="1" t="s">
        <v>753</v>
      </c>
      <c r="F16" s="1"/>
      <c r="G16" s="1" t="s">
        <v>138</v>
      </c>
      <c r="H16">
        <v>3.5</v>
      </c>
    </row>
    <row r="17" spans="7:8" x14ac:dyDescent="0.25">
      <c r="G17" s="9" t="s">
        <v>85</v>
      </c>
      <c r="H17" s="9">
        <f>QUARTILE(H2:H16,1)</f>
        <v>5.666666666666667</v>
      </c>
    </row>
    <row r="18" spans="7:8" x14ac:dyDescent="0.25">
      <c r="G18" s="9" t="s">
        <v>86</v>
      </c>
      <c r="H18" s="9">
        <f>QUARTILE(H2:H16,2)</f>
        <v>5.666666666666667</v>
      </c>
    </row>
    <row r="19" spans="7:8" x14ac:dyDescent="0.25">
      <c r="G19" s="9" t="s">
        <v>87</v>
      </c>
      <c r="H19" s="9">
        <f>QUARTILE(H2:H16,3)</f>
        <v>6</v>
      </c>
    </row>
  </sheetData>
  <dataValidations count="2">
    <dataValidation type="list" allowBlank="1" showInputMessage="1" showErrorMessage="1" sqref="B2:B16" xr:uid="{B42D685E-BDD2-4E5D-B7AC-CC819BFDFFB6}">
      <formula1>INDIRECT(A2)</formula1>
    </dataValidation>
    <dataValidation type="list" allowBlank="1" showInputMessage="1" showErrorMessage="1" sqref="A2:A16" xr:uid="{C31DA2B5-1255-417D-BCFF-1A2063FA16F2}">
      <formula1>Type</formula1>
    </dataValidation>
  </dataValidations>
  <pageMargins left="0.7" right="0.7" top="0.78740157499999996" bottom="0.78740157499999996"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8"/>
  </sheetPr>
  <dimension ref="A1:H42"/>
  <sheetViews>
    <sheetView topLeftCell="A10" workbookViewId="0">
      <selection activeCell="G12" sqref="G12"/>
    </sheetView>
  </sheetViews>
  <sheetFormatPr baseColWidth="10" defaultColWidth="9" defaultRowHeight="15" x14ac:dyDescent="0.25"/>
  <cols>
    <col min="3" max="3" width="18.7109375" customWidth="1"/>
    <col min="4" max="4" width="20.42578125" customWidth="1"/>
    <col min="5" max="5" width="32" customWidth="1"/>
    <col min="6" max="6" width="26.85546875" customWidth="1"/>
    <col min="7" max="7" width="25.28515625" customWidth="1"/>
    <col min="8" max="8" width="16.42578125" customWidth="1"/>
  </cols>
  <sheetData>
    <row r="1" spans="1:8" ht="31.5" x14ac:dyDescent="0.25">
      <c r="A1" s="17" t="s">
        <v>0</v>
      </c>
      <c r="B1" s="17" t="s">
        <v>1</v>
      </c>
      <c r="C1" s="17" t="s">
        <v>2</v>
      </c>
      <c r="D1" s="17" t="s">
        <v>3</v>
      </c>
      <c r="E1" s="17" t="s">
        <v>4</v>
      </c>
      <c r="F1" s="17" t="s">
        <v>5</v>
      </c>
      <c r="G1" s="17" t="s">
        <v>6</v>
      </c>
      <c r="H1" s="18" t="s">
        <v>7</v>
      </c>
    </row>
    <row r="2" spans="1:8" x14ac:dyDescent="0.25">
      <c r="A2" s="1" t="s">
        <v>8</v>
      </c>
      <c r="B2" s="1" t="s">
        <v>9</v>
      </c>
      <c r="C2" s="1" t="s">
        <v>10</v>
      </c>
      <c r="D2" s="1" t="s">
        <v>11</v>
      </c>
      <c r="E2" s="1" t="s">
        <v>12</v>
      </c>
      <c r="F2" s="1"/>
      <c r="G2" s="1" t="s">
        <v>13</v>
      </c>
      <c r="H2" s="2">
        <v>8</v>
      </c>
    </row>
    <row r="3" spans="1:8" x14ac:dyDescent="0.25">
      <c r="A3" s="3" t="s">
        <v>8</v>
      </c>
      <c r="B3" s="3" t="s">
        <v>9</v>
      </c>
      <c r="C3" s="3" t="s">
        <v>14</v>
      </c>
      <c r="D3" s="3" t="s">
        <v>15</v>
      </c>
      <c r="E3" s="3" t="s">
        <v>16</v>
      </c>
      <c r="F3" s="3" t="s">
        <v>17</v>
      </c>
      <c r="G3" s="3" t="s">
        <v>18</v>
      </c>
      <c r="H3" s="2">
        <v>8</v>
      </c>
    </row>
    <row r="4" spans="1:8" x14ac:dyDescent="0.25">
      <c r="A4" s="3" t="s">
        <v>8</v>
      </c>
      <c r="B4" s="3" t="s">
        <v>9</v>
      </c>
      <c r="C4" s="3" t="s">
        <v>14</v>
      </c>
      <c r="D4" s="3" t="s">
        <v>15</v>
      </c>
      <c r="E4" s="3" t="s">
        <v>19</v>
      </c>
      <c r="F4" s="3"/>
      <c r="G4" s="3" t="s">
        <v>18</v>
      </c>
      <c r="H4" s="2">
        <v>8</v>
      </c>
    </row>
    <row r="5" spans="1:8" x14ac:dyDescent="0.25">
      <c r="A5" s="3" t="s">
        <v>8</v>
      </c>
      <c r="B5" s="3" t="s">
        <v>9</v>
      </c>
      <c r="C5" s="3" t="s">
        <v>20</v>
      </c>
      <c r="D5" s="3" t="s">
        <v>15</v>
      </c>
      <c r="E5" s="3" t="s">
        <v>21</v>
      </c>
      <c r="F5" s="3"/>
      <c r="G5" s="3" t="s">
        <v>22</v>
      </c>
      <c r="H5" s="2">
        <v>8</v>
      </c>
    </row>
    <row r="6" spans="1:8" x14ac:dyDescent="0.25">
      <c r="A6" s="3" t="s">
        <v>8</v>
      </c>
      <c r="B6" s="3" t="s">
        <v>9</v>
      </c>
      <c r="C6" s="3" t="s">
        <v>20</v>
      </c>
      <c r="D6" s="3" t="s">
        <v>15</v>
      </c>
      <c r="E6" s="3" t="s">
        <v>23</v>
      </c>
      <c r="F6" s="3"/>
      <c r="G6" s="3" t="s">
        <v>22</v>
      </c>
      <c r="H6" s="2">
        <v>8</v>
      </c>
    </row>
    <row r="7" spans="1:8" x14ac:dyDescent="0.25">
      <c r="A7" s="4" t="s">
        <v>8</v>
      </c>
      <c r="B7" s="4" t="s">
        <v>9</v>
      </c>
      <c r="C7" s="4" t="s">
        <v>14</v>
      </c>
      <c r="D7" s="4" t="s">
        <v>24</v>
      </c>
      <c r="E7" s="4" t="s">
        <v>25</v>
      </c>
      <c r="F7" s="4"/>
      <c r="G7" s="4" t="s">
        <v>26</v>
      </c>
      <c r="H7" s="2">
        <v>8</v>
      </c>
    </row>
    <row r="8" spans="1:8" x14ac:dyDescent="0.25">
      <c r="A8" s="4" t="s">
        <v>8</v>
      </c>
      <c r="B8" s="4" t="s">
        <v>9</v>
      </c>
      <c r="C8" s="4" t="s">
        <v>14</v>
      </c>
      <c r="D8" s="4" t="s">
        <v>24</v>
      </c>
      <c r="E8" s="4" t="s">
        <v>27</v>
      </c>
      <c r="F8" s="4"/>
      <c r="G8" s="4" t="s">
        <v>26</v>
      </c>
      <c r="H8" s="2">
        <v>8</v>
      </c>
    </row>
    <row r="9" spans="1:8" x14ac:dyDescent="0.25">
      <c r="A9" s="4" t="s">
        <v>8</v>
      </c>
      <c r="B9" s="4" t="s">
        <v>9</v>
      </c>
      <c r="C9" s="4" t="s">
        <v>14</v>
      </c>
      <c r="D9" s="4" t="s">
        <v>24</v>
      </c>
      <c r="E9" s="4" t="s">
        <v>28</v>
      </c>
      <c r="F9" s="4"/>
      <c r="G9" s="4" t="s">
        <v>26</v>
      </c>
      <c r="H9" s="2">
        <v>8</v>
      </c>
    </row>
    <row r="10" spans="1:8" x14ac:dyDescent="0.25">
      <c r="A10" s="4" t="s">
        <v>8</v>
      </c>
      <c r="B10" s="4" t="s">
        <v>9</v>
      </c>
      <c r="C10" s="4" t="s">
        <v>14</v>
      </c>
      <c r="D10" s="4" t="s">
        <v>24</v>
      </c>
      <c r="E10" s="4" t="s">
        <v>29</v>
      </c>
      <c r="F10" s="4"/>
      <c r="G10" s="4" t="s">
        <v>26</v>
      </c>
      <c r="H10" s="2">
        <v>8</v>
      </c>
    </row>
    <row r="11" spans="1:8" x14ac:dyDescent="0.25">
      <c r="A11" s="4" t="s">
        <v>8</v>
      </c>
      <c r="B11" s="4" t="s">
        <v>9</v>
      </c>
      <c r="C11" s="4" t="s">
        <v>14</v>
      </c>
      <c r="D11" s="4" t="s">
        <v>24</v>
      </c>
      <c r="E11" s="4" t="s">
        <v>30</v>
      </c>
      <c r="F11" s="4"/>
      <c r="G11" s="4" t="s">
        <v>26</v>
      </c>
      <c r="H11" s="2">
        <v>8</v>
      </c>
    </row>
    <row r="12" spans="1:8" x14ac:dyDescent="0.25">
      <c r="A12" s="4" t="s">
        <v>8</v>
      </c>
      <c r="B12" s="4" t="s">
        <v>9</v>
      </c>
      <c r="C12" s="4" t="s">
        <v>14</v>
      </c>
      <c r="D12" s="4" t="s">
        <v>24</v>
      </c>
      <c r="E12" s="4" t="s">
        <v>31</v>
      </c>
      <c r="F12" s="4"/>
      <c r="G12" s="4" t="s">
        <v>32</v>
      </c>
      <c r="H12" s="2">
        <v>8</v>
      </c>
    </row>
    <row r="13" spans="1:8" x14ac:dyDescent="0.25">
      <c r="A13" s="1" t="s">
        <v>8</v>
      </c>
      <c r="B13" s="1" t="s">
        <v>9</v>
      </c>
      <c r="C13" s="1" t="s">
        <v>14</v>
      </c>
      <c r="D13" s="1" t="s">
        <v>11</v>
      </c>
      <c r="E13" s="1" t="s">
        <v>33</v>
      </c>
      <c r="F13" s="1"/>
      <c r="G13" s="1" t="s">
        <v>34</v>
      </c>
      <c r="H13" s="5">
        <v>7.5</v>
      </c>
    </row>
    <row r="14" spans="1:8" x14ac:dyDescent="0.25">
      <c r="A14" s="3" t="s">
        <v>8</v>
      </c>
      <c r="B14" s="3" t="s">
        <v>9</v>
      </c>
      <c r="C14" s="3" t="s">
        <v>10</v>
      </c>
      <c r="D14" s="3" t="s">
        <v>15</v>
      </c>
      <c r="E14" s="3" t="s">
        <v>35</v>
      </c>
      <c r="F14" s="3"/>
      <c r="G14" s="3" t="s">
        <v>36</v>
      </c>
      <c r="H14" s="5">
        <v>7.5</v>
      </c>
    </row>
    <row r="15" spans="1:8" x14ac:dyDescent="0.25">
      <c r="A15" s="4" t="s">
        <v>8</v>
      </c>
      <c r="B15" s="4" t="s">
        <v>9</v>
      </c>
      <c r="C15" s="4" t="s">
        <v>14</v>
      </c>
      <c r="D15" s="4" t="s">
        <v>24</v>
      </c>
      <c r="E15" s="4" t="s">
        <v>37</v>
      </c>
      <c r="F15" s="4"/>
      <c r="G15" s="4" t="s">
        <v>26</v>
      </c>
      <c r="H15" s="5">
        <v>7.5</v>
      </c>
    </row>
    <row r="16" spans="1:8" x14ac:dyDescent="0.25">
      <c r="A16" s="4" t="s">
        <v>8</v>
      </c>
      <c r="B16" s="4" t="s">
        <v>9</v>
      </c>
      <c r="C16" s="4" t="s">
        <v>14</v>
      </c>
      <c r="D16" s="4" t="s">
        <v>24</v>
      </c>
      <c r="E16" s="4" t="s">
        <v>38</v>
      </c>
      <c r="F16" s="4"/>
      <c r="G16" s="4" t="s">
        <v>26</v>
      </c>
      <c r="H16" s="5">
        <v>7.5</v>
      </c>
    </row>
    <row r="17" spans="1:8" x14ac:dyDescent="0.25">
      <c r="A17" s="4" t="s">
        <v>8</v>
      </c>
      <c r="B17" s="4" t="s">
        <v>9</v>
      </c>
      <c r="C17" s="4" t="s">
        <v>20</v>
      </c>
      <c r="D17" s="4" t="s">
        <v>24</v>
      </c>
      <c r="E17" s="4" t="s">
        <v>39</v>
      </c>
      <c r="F17" s="4" t="s">
        <v>40</v>
      </c>
      <c r="G17" s="4" t="s">
        <v>41</v>
      </c>
      <c r="H17" s="5">
        <v>7.5</v>
      </c>
    </row>
    <row r="18" spans="1:8" x14ac:dyDescent="0.25">
      <c r="A18" s="3" t="s">
        <v>8</v>
      </c>
      <c r="B18" s="3" t="s">
        <v>9</v>
      </c>
      <c r="C18" s="3" t="s">
        <v>14</v>
      </c>
      <c r="D18" s="3" t="s">
        <v>15</v>
      </c>
      <c r="E18" s="3" t="s">
        <v>42</v>
      </c>
      <c r="F18" s="3"/>
      <c r="G18" s="3" t="s">
        <v>43</v>
      </c>
      <c r="H18">
        <v>7</v>
      </c>
    </row>
    <row r="19" spans="1:8" x14ac:dyDescent="0.25">
      <c r="A19" s="3" t="s">
        <v>8</v>
      </c>
      <c r="B19" s="3" t="s">
        <v>9</v>
      </c>
      <c r="C19" s="3" t="s">
        <v>14</v>
      </c>
      <c r="D19" s="3" t="s">
        <v>15</v>
      </c>
      <c r="E19" s="3" t="s">
        <v>44</v>
      </c>
      <c r="F19" s="3"/>
      <c r="G19" s="3" t="s">
        <v>43</v>
      </c>
      <c r="H19">
        <v>7</v>
      </c>
    </row>
    <row r="20" spans="1:8" x14ac:dyDescent="0.25">
      <c r="A20" s="4" t="s">
        <v>8</v>
      </c>
      <c r="B20" s="4" t="s">
        <v>9</v>
      </c>
      <c r="C20" s="4" t="s">
        <v>14</v>
      </c>
      <c r="D20" s="4" t="s">
        <v>24</v>
      </c>
      <c r="E20" s="4" t="s">
        <v>45</v>
      </c>
      <c r="F20" s="4"/>
      <c r="G20" s="4" t="s">
        <v>26</v>
      </c>
      <c r="H20">
        <v>7</v>
      </c>
    </row>
    <row r="21" spans="1:8" x14ac:dyDescent="0.25">
      <c r="A21" s="4" t="s">
        <v>8</v>
      </c>
      <c r="B21" s="4" t="s">
        <v>9</v>
      </c>
      <c r="C21" s="4" t="s">
        <v>20</v>
      </c>
      <c r="D21" s="4" t="s">
        <v>24</v>
      </c>
      <c r="E21" s="4" t="s">
        <v>46</v>
      </c>
      <c r="F21" s="4" t="s">
        <v>47</v>
      </c>
      <c r="G21" s="4" t="s">
        <v>18</v>
      </c>
      <c r="H21">
        <v>7</v>
      </c>
    </row>
    <row r="22" spans="1:8" x14ac:dyDescent="0.25">
      <c r="A22" s="6" t="s">
        <v>8</v>
      </c>
      <c r="B22" s="6" t="s">
        <v>9</v>
      </c>
      <c r="C22" s="6" t="s">
        <v>14</v>
      </c>
      <c r="D22" s="6" t="s">
        <v>48</v>
      </c>
      <c r="E22" s="6" t="s">
        <v>49</v>
      </c>
      <c r="F22" s="6" t="s">
        <v>50</v>
      </c>
      <c r="G22" s="6" t="s">
        <v>51</v>
      </c>
      <c r="H22">
        <v>6.5</v>
      </c>
    </row>
    <row r="23" spans="1:8" x14ac:dyDescent="0.25">
      <c r="A23" s="3" t="s">
        <v>8</v>
      </c>
      <c r="B23" s="3" t="s">
        <v>9</v>
      </c>
      <c r="C23" s="3" t="s">
        <v>14</v>
      </c>
      <c r="D23" s="3" t="s">
        <v>15</v>
      </c>
      <c r="E23" s="3" t="s">
        <v>52</v>
      </c>
      <c r="F23" s="3"/>
      <c r="G23" s="3" t="s">
        <v>53</v>
      </c>
      <c r="H23">
        <v>6.5</v>
      </c>
    </row>
    <row r="24" spans="1:8" x14ac:dyDescent="0.25">
      <c r="A24" s="4" t="s">
        <v>8</v>
      </c>
      <c r="B24" s="4" t="s">
        <v>9</v>
      </c>
      <c r="C24" s="4" t="s">
        <v>14</v>
      </c>
      <c r="D24" s="4" t="s">
        <v>24</v>
      </c>
      <c r="E24" s="4" t="s">
        <v>54</v>
      </c>
      <c r="F24" s="4" t="s">
        <v>55</v>
      </c>
      <c r="G24" s="4" t="s">
        <v>56</v>
      </c>
      <c r="H24">
        <v>6.5</v>
      </c>
    </row>
    <row r="25" spans="1:8" x14ac:dyDescent="0.25">
      <c r="A25" s="4" t="s">
        <v>8</v>
      </c>
      <c r="B25" s="4" t="s">
        <v>9</v>
      </c>
      <c r="C25" s="4" t="s">
        <v>14</v>
      </c>
      <c r="D25" s="4" t="s">
        <v>24</v>
      </c>
      <c r="E25" s="4" t="s">
        <v>57</v>
      </c>
      <c r="F25" s="4"/>
      <c r="G25" s="4" t="s">
        <v>18</v>
      </c>
      <c r="H25">
        <v>6.5</v>
      </c>
    </row>
    <row r="26" spans="1:8" x14ac:dyDescent="0.25">
      <c r="A26" s="4" t="s">
        <v>8</v>
      </c>
      <c r="B26" s="4" t="s">
        <v>9</v>
      </c>
      <c r="C26" s="4" t="s">
        <v>14</v>
      </c>
      <c r="D26" s="4" t="s">
        <v>24</v>
      </c>
      <c r="E26" s="4" t="s">
        <v>58</v>
      </c>
      <c r="F26" s="4"/>
      <c r="G26" s="4" t="s">
        <v>59</v>
      </c>
      <c r="H26">
        <v>6.5</v>
      </c>
    </row>
    <row r="27" spans="1:8" x14ac:dyDescent="0.25">
      <c r="A27" s="4" t="s">
        <v>8</v>
      </c>
      <c r="B27" s="4" t="s">
        <v>9</v>
      </c>
      <c r="C27" s="4" t="s">
        <v>20</v>
      </c>
      <c r="D27" s="4" t="s">
        <v>24</v>
      </c>
      <c r="E27" s="4" t="s">
        <v>60</v>
      </c>
      <c r="F27" s="4"/>
      <c r="G27" s="4" t="s">
        <v>61</v>
      </c>
      <c r="H27" s="7">
        <v>6.333333333333333</v>
      </c>
    </row>
    <row r="28" spans="1:8" x14ac:dyDescent="0.25">
      <c r="A28" s="4" t="s">
        <v>8</v>
      </c>
      <c r="B28" s="4" t="s">
        <v>9</v>
      </c>
      <c r="C28" s="4" t="s">
        <v>14</v>
      </c>
      <c r="D28" s="4" t="s">
        <v>24</v>
      </c>
      <c r="E28" s="4" t="s">
        <v>62</v>
      </c>
      <c r="F28" s="4" t="s">
        <v>63</v>
      </c>
      <c r="G28" s="4" t="s">
        <v>61</v>
      </c>
      <c r="H28">
        <v>6</v>
      </c>
    </row>
    <row r="29" spans="1:8" x14ac:dyDescent="0.25">
      <c r="A29" s="6" t="s">
        <v>8</v>
      </c>
      <c r="B29" s="6" t="s">
        <v>9</v>
      </c>
      <c r="C29" s="6" t="s">
        <v>14</v>
      </c>
      <c r="D29" s="6" t="s">
        <v>48</v>
      </c>
      <c r="E29" s="6" t="s">
        <v>64</v>
      </c>
      <c r="F29" s="6" t="s">
        <v>65</v>
      </c>
      <c r="G29" s="6" t="s">
        <v>51</v>
      </c>
      <c r="H29">
        <v>5.5</v>
      </c>
    </row>
    <row r="30" spans="1:8" x14ac:dyDescent="0.25">
      <c r="A30" s="4" t="s">
        <v>8</v>
      </c>
      <c r="B30" s="4" t="s">
        <v>9</v>
      </c>
      <c r="C30" s="4" t="s">
        <v>10</v>
      </c>
      <c r="D30" s="4" t="s">
        <v>24</v>
      </c>
      <c r="E30" s="4" t="s">
        <v>66</v>
      </c>
      <c r="F30" s="4"/>
      <c r="G30" s="4" t="s">
        <v>67</v>
      </c>
      <c r="H30">
        <v>5.5</v>
      </c>
    </row>
    <row r="31" spans="1:8" x14ac:dyDescent="0.25">
      <c r="A31" s="3" t="s">
        <v>8</v>
      </c>
      <c r="B31" s="3" t="s">
        <v>9</v>
      </c>
      <c r="C31" s="3" t="s">
        <v>20</v>
      </c>
      <c r="D31" s="3" t="s">
        <v>15</v>
      </c>
      <c r="E31" s="3" t="s">
        <v>68</v>
      </c>
      <c r="F31" s="3" t="s">
        <v>69</v>
      </c>
      <c r="G31" s="3" t="s">
        <v>70</v>
      </c>
      <c r="H31">
        <v>5</v>
      </c>
    </row>
    <row r="32" spans="1:8" x14ac:dyDescent="0.25">
      <c r="A32" s="1" t="s">
        <v>8</v>
      </c>
      <c r="B32" s="1" t="s">
        <v>9</v>
      </c>
      <c r="C32" s="1" t="s">
        <v>14</v>
      </c>
      <c r="D32" s="1" t="s">
        <v>11</v>
      </c>
      <c r="E32" s="1" t="s">
        <v>71</v>
      </c>
      <c r="F32" s="1"/>
      <c r="G32" s="1" t="s">
        <v>72</v>
      </c>
      <c r="H32">
        <v>4.5</v>
      </c>
    </row>
    <row r="33" spans="1:8" x14ac:dyDescent="0.25">
      <c r="A33" s="4" t="s">
        <v>8</v>
      </c>
      <c r="B33" s="4" t="s">
        <v>9</v>
      </c>
      <c r="C33" s="4" t="s">
        <v>14</v>
      </c>
      <c r="D33" s="4" t="s">
        <v>24</v>
      </c>
      <c r="E33" s="4" t="s">
        <v>73</v>
      </c>
      <c r="F33" s="4"/>
      <c r="G33" s="4" t="s">
        <v>26</v>
      </c>
      <c r="H33">
        <v>4.5</v>
      </c>
    </row>
    <row r="34" spans="1:8" x14ac:dyDescent="0.25">
      <c r="A34" s="8" t="s">
        <v>8</v>
      </c>
      <c r="B34" s="8" t="s">
        <v>9</v>
      </c>
      <c r="C34" s="8" t="s">
        <v>14</v>
      </c>
      <c r="D34" s="8" t="s">
        <v>74</v>
      </c>
      <c r="E34" s="8" t="s">
        <v>75</v>
      </c>
      <c r="F34" s="8"/>
      <c r="G34" s="8" t="s">
        <v>76</v>
      </c>
      <c r="H34">
        <v>4.5</v>
      </c>
    </row>
    <row r="35" spans="1:8" x14ac:dyDescent="0.25">
      <c r="A35" s="8" t="s">
        <v>8</v>
      </c>
      <c r="B35" s="8" t="s">
        <v>9</v>
      </c>
      <c r="C35" s="8" t="s">
        <v>14</v>
      </c>
      <c r="D35" s="8" t="s">
        <v>74</v>
      </c>
      <c r="E35" s="8" t="s">
        <v>77</v>
      </c>
      <c r="F35" s="8"/>
      <c r="G35" s="8" t="s">
        <v>76</v>
      </c>
      <c r="H35">
        <v>4.5</v>
      </c>
    </row>
    <row r="36" spans="1:8" x14ac:dyDescent="0.25">
      <c r="A36" s="4" t="s">
        <v>8</v>
      </c>
      <c r="B36" s="4" t="s">
        <v>9</v>
      </c>
      <c r="C36" s="4" t="s">
        <v>78</v>
      </c>
      <c r="D36" s="4" t="s">
        <v>24</v>
      </c>
      <c r="E36" s="4" t="s">
        <v>79</v>
      </c>
      <c r="F36" s="4" t="s">
        <v>80</v>
      </c>
      <c r="G36" s="4" t="s">
        <v>81</v>
      </c>
      <c r="H36">
        <v>3.5</v>
      </c>
    </row>
    <row r="37" spans="1:8" x14ac:dyDescent="0.25">
      <c r="A37" s="4" t="s">
        <v>8</v>
      </c>
      <c r="B37" s="4" t="s">
        <v>9</v>
      </c>
      <c r="C37" s="4" t="s">
        <v>78</v>
      </c>
      <c r="D37" s="4" t="s">
        <v>24</v>
      </c>
      <c r="E37" s="4" t="s">
        <v>82</v>
      </c>
      <c r="F37" s="4"/>
      <c r="G37" s="4" t="s">
        <v>81</v>
      </c>
      <c r="H37">
        <v>3.5</v>
      </c>
    </row>
    <row r="38" spans="1:8" x14ac:dyDescent="0.25">
      <c r="A38" s="4" t="s">
        <v>8</v>
      </c>
      <c r="B38" s="4" t="s">
        <v>9</v>
      </c>
      <c r="C38" s="4" t="s">
        <v>78</v>
      </c>
      <c r="D38" s="4" t="s">
        <v>24</v>
      </c>
      <c r="E38" s="4" t="s">
        <v>39</v>
      </c>
      <c r="F38" s="4" t="s">
        <v>83</v>
      </c>
      <c r="G38" s="4" t="s">
        <v>81</v>
      </c>
      <c r="H38">
        <v>3.5</v>
      </c>
    </row>
    <row r="39" spans="1:8" x14ac:dyDescent="0.25">
      <c r="A39" s="4" t="s">
        <v>8</v>
      </c>
      <c r="B39" s="4" t="s">
        <v>9</v>
      </c>
      <c r="C39" s="4" t="s">
        <v>78</v>
      </c>
      <c r="D39" s="4" t="s">
        <v>24</v>
      </c>
      <c r="E39" s="4" t="s">
        <v>84</v>
      </c>
      <c r="F39" s="4"/>
      <c r="G39" s="4" t="s">
        <v>81</v>
      </c>
      <c r="H39">
        <v>3.5</v>
      </c>
    </row>
    <row r="40" spans="1:8" x14ac:dyDescent="0.25">
      <c r="G40" s="9" t="s">
        <v>85</v>
      </c>
      <c r="H40" s="9">
        <f>QUARTILE(H2:H39,1)</f>
        <v>5.5</v>
      </c>
    </row>
    <row r="41" spans="1:8" x14ac:dyDescent="0.25">
      <c r="G41" s="9" t="s">
        <v>86</v>
      </c>
      <c r="H41" s="9">
        <f>QUARTILE(H2:H39,2)</f>
        <v>7</v>
      </c>
    </row>
    <row r="42" spans="1:8" x14ac:dyDescent="0.25">
      <c r="G42" s="9" t="s">
        <v>87</v>
      </c>
      <c r="H42" s="9">
        <f>QUARTILE(H2:H39,3)</f>
        <v>8</v>
      </c>
    </row>
  </sheetData>
  <dataValidations count="2">
    <dataValidation type="list" allowBlank="1" showInputMessage="1" showErrorMessage="1" sqref="B2:B39" xr:uid="{C6671AC0-40B5-4516-B2FC-BFFC51EB1405}">
      <formula1>INDIRECT(A2)</formula1>
    </dataValidation>
    <dataValidation type="list" allowBlank="1" showInputMessage="1" showErrorMessage="1" sqref="A2:A39" xr:uid="{A94C76FE-602B-4C4E-9B54-0967E070ECCB}">
      <formula1>Type</formula1>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1FF86-E53A-4F24-9C53-4BF6CC4FE446}">
  <sheetPr>
    <tabColor theme="8"/>
  </sheetPr>
  <dimension ref="A1:H109"/>
  <sheetViews>
    <sheetView topLeftCell="A79" workbookViewId="0">
      <selection activeCell="E106" sqref="E106"/>
    </sheetView>
  </sheetViews>
  <sheetFormatPr baseColWidth="10" defaultRowHeight="15" x14ac:dyDescent="0.25"/>
  <cols>
    <col min="2" max="2" width="8.5703125" customWidth="1"/>
    <col min="3" max="3" width="24.140625" customWidth="1"/>
    <col min="4" max="4" width="16" customWidth="1"/>
    <col min="5" max="5" width="63.42578125" customWidth="1"/>
    <col min="6" max="6" width="34.42578125" customWidth="1"/>
    <col min="7" max="7" width="24.140625" customWidth="1"/>
    <col min="8" max="8" width="17.28515625" customWidth="1"/>
  </cols>
  <sheetData>
    <row r="1" spans="1:8" ht="31.5" x14ac:dyDescent="0.25">
      <c r="A1" s="17" t="s">
        <v>0</v>
      </c>
      <c r="B1" s="17" t="s">
        <v>1</v>
      </c>
      <c r="C1" s="17" t="s">
        <v>2</v>
      </c>
      <c r="D1" s="17" t="s">
        <v>3</v>
      </c>
      <c r="E1" s="17" t="s">
        <v>4</v>
      </c>
      <c r="F1" s="17" t="s">
        <v>5</v>
      </c>
      <c r="G1" s="17" t="s">
        <v>6</v>
      </c>
      <c r="H1" s="18" t="s">
        <v>7</v>
      </c>
    </row>
    <row r="2" spans="1:8" x14ac:dyDescent="0.25">
      <c r="A2" s="1" t="s">
        <v>8</v>
      </c>
      <c r="B2" s="1" t="s">
        <v>88</v>
      </c>
      <c r="C2" s="1" t="s">
        <v>89</v>
      </c>
      <c r="D2" s="1" t="s">
        <v>11</v>
      </c>
      <c r="E2" s="1" t="s">
        <v>90</v>
      </c>
      <c r="F2" s="1"/>
      <c r="G2" s="1" t="s">
        <v>91</v>
      </c>
      <c r="H2" s="5">
        <v>8</v>
      </c>
    </row>
    <row r="3" spans="1:8" x14ac:dyDescent="0.25">
      <c r="A3" s="3" t="s">
        <v>8</v>
      </c>
      <c r="B3" s="3" t="s">
        <v>88</v>
      </c>
      <c r="C3" s="3" t="s">
        <v>92</v>
      </c>
      <c r="D3" s="3" t="s">
        <v>15</v>
      </c>
      <c r="E3" s="3" t="s">
        <v>93</v>
      </c>
      <c r="F3" s="3"/>
      <c r="G3" s="3" t="s">
        <v>94</v>
      </c>
      <c r="H3" s="5">
        <v>8</v>
      </c>
    </row>
    <row r="4" spans="1:8" x14ac:dyDescent="0.25">
      <c r="A4" s="3" t="s">
        <v>8</v>
      </c>
      <c r="B4" s="3" t="s">
        <v>88</v>
      </c>
      <c r="C4" s="3" t="s">
        <v>95</v>
      </c>
      <c r="D4" s="3" t="s">
        <v>15</v>
      </c>
      <c r="E4" s="3" t="s">
        <v>96</v>
      </c>
      <c r="F4" s="3"/>
      <c r="G4" s="3" t="s">
        <v>97</v>
      </c>
      <c r="H4" s="5">
        <v>8</v>
      </c>
    </row>
    <row r="5" spans="1:8" x14ac:dyDescent="0.25">
      <c r="A5" s="3" t="s">
        <v>8</v>
      </c>
      <c r="B5" s="3" t="s">
        <v>88</v>
      </c>
      <c r="C5" s="3" t="s">
        <v>98</v>
      </c>
      <c r="D5" s="3" t="s">
        <v>15</v>
      </c>
      <c r="E5" s="3" t="s">
        <v>99</v>
      </c>
      <c r="F5" s="3"/>
      <c r="G5" s="3" t="s">
        <v>100</v>
      </c>
      <c r="H5" s="5">
        <v>8</v>
      </c>
    </row>
    <row r="6" spans="1:8" x14ac:dyDescent="0.25">
      <c r="A6" s="3" t="s">
        <v>8</v>
      </c>
      <c r="B6" s="3" t="s">
        <v>88</v>
      </c>
      <c r="C6" s="3" t="s">
        <v>101</v>
      </c>
      <c r="D6" s="3" t="s">
        <v>15</v>
      </c>
      <c r="E6" s="3" t="s">
        <v>102</v>
      </c>
      <c r="F6" s="3" t="s">
        <v>103</v>
      </c>
      <c r="G6" s="3" t="s">
        <v>104</v>
      </c>
      <c r="H6" s="5">
        <v>8</v>
      </c>
    </row>
    <row r="7" spans="1:8" x14ac:dyDescent="0.25">
      <c r="A7" s="3" t="s">
        <v>8</v>
      </c>
      <c r="B7" s="3" t="s">
        <v>88</v>
      </c>
      <c r="C7" s="3" t="s">
        <v>101</v>
      </c>
      <c r="D7" s="3" t="s">
        <v>15</v>
      </c>
      <c r="E7" s="3" t="s">
        <v>105</v>
      </c>
      <c r="F7" s="3" t="s">
        <v>106</v>
      </c>
      <c r="G7" s="3" t="s">
        <v>107</v>
      </c>
      <c r="H7" s="5">
        <v>8</v>
      </c>
    </row>
    <row r="8" spans="1:8" x14ac:dyDescent="0.25">
      <c r="A8" s="3" t="s">
        <v>8</v>
      </c>
      <c r="B8" s="3" t="s">
        <v>88</v>
      </c>
      <c r="C8" s="3" t="s">
        <v>101</v>
      </c>
      <c r="D8" s="3" t="s">
        <v>15</v>
      </c>
      <c r="E8" s="3" t="s">
        <v>108</v>
      </c>
      <c r="F8" s="3" t="s">
        <v>109</v>
      </c>
      <c r="G8" s="3" t="s">
        <v>18</v>
      </c>
      <c r="H8" s="5">
        <v>8</v>
      </c>
    </row>
    <row r="9" spans="1:8" x14ac:dyDescent="0.25">
      <c r="A9" s="4" t="s">
        <v>8</v>
      </c>
      <c r="B9" s="4" t="s">
        <v>88</v>
      </c>
      <c r="C9" s="4" t="s">
        <v>110</v>
      </c>
      <c r="D9" s="4" t="s">
        <v>24</v>
      </c>
      <c r="E9" s="4" t="s">
        <v>111</v>
      </c>
      <c r="F9" s="4" t="s">
        <v>112</v>
      </c>
      <c r="G9" s="4" t="s">
        <v>113</v>
      </c>
      <c r="H9" s="5">
        <v>8</v>
      </c>
    </row>
    <row r="10" spans="1:8" x14ac:dyDescent="0.25">
      <c r="A10" s="4" t="s">
        <v>8</v>
      </c>
      <c r="B10" s="4" t="s">
        <v>88</v>
      </c>
      <c r="C10" s="4" t="s">
        <v>110</v>
      </c>
      <c r="D10" s="4" t="s">
        <v>24</v>
      </c>
      <c r="E10" s="4" t="s">
        <v>114</v>
      </c>
      <c r="F10" s="4"/>
      <c r="G10" s="4" t="s">
        <v>26</v>
      </c>
      <c r="H10" s="5">
        <v>8</v>
      </c>
    </row>
    <row r="11" spans="1:8" x14ac:dyDescent="0.25">
      <c r="A11" s="4" t="s">
        <v>8</v>
      </c>
      <c r="B11" s="4" t="s">
        <v>88</v>
      </c>
      <c r="C11" s="4" t="s">
        <v>110</v>
      </c>
      <c r="D11" s="4" t="s">
        <v>24</v>
      </c>
      <c r="E11" s="4" t="s">
        <v>115</v>
      </c>
      <c r="F11" s="4"/>
      <c r="G11" s="4" t="s">
        <v>26</v>
      </c>
      <c r="H11" s="5">
        <v>8</v>
      </c>
    </row>
    <row r="12" spans="1:8" x14ac:dyDescent="0.25">
      <c r="A12" s="4" t="s">
        <v>8</v>
      </c>
      <c r="B12" s="4" t="s">
        <v>88</v>
      </c>
      <c r="C12" s="4" t="s">
        <v>95</v>
      </c>
      <c r="D12" s="4" t="s">
        <v>24</v>
      </c>
      <c r="E12" s="4" t="s">
        <v>116</v>
      </c>
      <c r="F12" s="4" t="s">
        <v>117</v>
      </c>
      <c r="G12" s="4" t="s">
        <v>18</v>
      </c>
      <c r="H12" s="5">
        <v>8</v>
      </c>
    </row>
    <row r="13" spans="1:8" x14ac:dyDescent="0.25">
      <c r="A13" s="4" t="s">
        <v>8</v>
      </c>
      <c r="B13" s="4" t="s">
        <v>88</v>
      </c>
      <c r="C13" s="4" t="s">
        <v>95</v>
      </c>
      <c r="D13" s="4" t="s">
        <v>24</v>
      </c>
      <c r="E13" s="4" t="s">
        <v>118</v>
      </c>
      <c r="F13" s="4" t="s">
        <v>119</v>
      </c>
      <c r="G13" s="4" t="s">
        <v>18</v>
      </c>
      <c r="H13" s="5">
        <v>8</v>
      </c>
    </row>
    <row r="14" spans="1:8" x14ac:dyDescent="0.25">
      <c r="A14" s="4" t="s">
        <v>8</v>
      </c>
      <c r="B14" s="4" t="s">
        <v>88</v>
      </c>
      <c r="C14" s="4" t="s">
        <v>101</v>
      </c>
      <c r="D14" s="4" t="s">
        <v>24</v>
      </c>
      <c r="E14" s="4" t="s">
        <v>120</v>
      </c>
      <c r="F14" s="4"/>
      <c r="G14" s="4" t="s">
        <v>18</v>
      </c>
      <c r="H14" s="5">
        <v>8</v>
      </c>
    </row>
    <row r="15" spans="1:8" x14ac:dyDescent="0.25">
      <c r="A15" s="4" t="s">
        <v>8</v>
      </c>
      <c r="B15" s="4" t="s">
        <v>88</v>
      </c>
      <c r="C15" s="4" t="s">
        <v>101</v>
      </c>
      <c r="D15" s="4" t="s">
        <v>24</v>
      </c>
      <c r="E15" s="4" t="s">
        <v>121</v>
      </c>
      <c r="F15" s="4"/>
      <c r="G15" s="4" t="s">
        <v>18</v>
      </c>
      <c r="H15" s="5">
        <v>8</v>
      </c>
    </row>
    <row r="16" spans="1:8" x14ac:dyDescent="0.25">
      <c r="A16" s="4" t="s">
        <v>8</v>
      </c>
      <c r="B16" s="4" t="s">
        <v>88</v>
      </c>
      <c r="C16" s="4" t="s">
        <v>110</v>
      </c>
      <c r="D16" s="4" t="s">
        <v>24</v>
      </c>
      <c r="E16" s="4" t="s">
        <v>122</v>
      </c>
      <c r="F16" s="4" t="s">
        <v>123</v>
      </c>
      <c r="G16" s="4" t="s">
        <v>124</v>
      </c>
      <c r="H16" s="5">
        <v>8</v>
      </c>
    </row>
    <row r="17" spans="1:8" x14ac:dyDescent="0.25">
      <c r="A17" s="8" t="s">
        <v>8</v>
      </c>
      <c r="B17" s="8" t="s">
        <v>88</v>
      </c>
      <c r="C17" s="8" t="s">
        <v>125</v>
      </c>
      <c r="D17" s="8" t="s">
        <v>74</v>
      </c>
      <c r="E17" s="8" t="s">
        <v>126</v>
      </c>
      <c r="F17" s="8"/>
      <c r="G17" s="8" t="s">
        <v>127</v>
      </c>
      <c r="H17" s="5">
        <v>8</v>
      </c>
    </row>
    <row r="18" spans="1:8" x14ac:dyDescent="0.25">
      <c r="A18" s="8" t="s">
        <v>8</v>
      </c>
      <c r="B18" s="8" t="s">
        <v>88</v>
      </c>
      <c r="C18" s="8" t="s">
        <v>101</v>
      </c>
      <c r="D18" s="8" t="s">
        <v>74</v>
      </c>
      <c r="E18" s="8" t="s">
        <v>128</v>
      </c>
      <c r="F18" s="8" t="s">
        <v>129</v>
      </c>
      <c r="G18" s="8" t="s">
        <v>76</v>
      </c>
      <c r="H18" s="5">
        <v>8</v>
      </c>
    </row>
    <row r="19" spans="1:8" x14ac:dyDescent="0.25">
      <c r="A19" s="8" t="s">
        <v>8</v>
      </c>
      <c r="B19" s="8" t="s">
        <v>88</v>
      </c>
      <c r="C19" s="8" t="s">
        <v>98</v>
      </c>
      <c r="D19" s="8" t="s">
        <v>74</v>
      </c>
      <c r="E19" s="8" t="s">
        <v>130</v>
      </c>
      <c r="F19" s="8"/>
      <c r="G19" s="8" t="s">
        <v>131</v>
      </c>
      <c r="H19" s="5">
        <v>8</v>
      </c>
    </row>
    <row r="20" spans="1:8" x14ac:dyDescent="0.25">
      <c r="A20" s="1" t="s">
        <v>8</v>
      </c>
      <c r="B20" s="1" t="s">
        <v>88</v>
      </c>
      <c r="C20" s="1" t="s">
        <v>101</v>
      </c>
      <c r="D20" s="1" t="s">
        <v>11</v>
      </c>
      <c r="E20" s="1" t="s">
        <v>132</v>
      </c>
      <c r="F20" s="1" t="s">
        <v>133</v>
      </c>
      <c r="G20" s="1" t="s">
        <v>134</v>
      </c>
      <c r="H20" s="5">
        <v>7.5</v>
      </c>
    </row>
    <row r="21" spans="1:8" x14ac:dyDescent="0.25">
      <c r="A21" s="1" t="s">
        <v>8</v>
      </c>
      <c r="B21" s="1" t="s">
        <v>88</v>
      </c>
      <c r="C21" s="1" t="s">
        <v>135</v>
      </c>
      <c r="D21" s="1" t="s">
        <v>11</v>
      </c>
      <c r="E21" s="1" t="s">
        <v>136</v>
      </c>
      <c r="F21" s="1" t="s">
        <v>137</v>
      </c>
      <c r="G21" s="1" t="s">
        <v>138</v>
      </c>
      <c r="H21" s="5">
        <v>7.5</v>
      </c>
    </row>
    <row r="22" spans="1:8" x14ac:dyDescent="0.25">
      <c r="A22" s="1" t="s">
        <v>8</v>
      </c>
      <c r="B22" s="1" t="s">
        <v>88</v>
      </c>
      <c r="C22" s="1" t="s">
        <v>92</v>
      </c>
      <c r="D22" s="1" t="s">
        <v>11</v>
      </c>
      <c r="E22" s="1" t="s">
        <v>139</v>
      </c>
      <c r="F22" s="1"/>
      <c r="G22" s="1" t="s">
        <v>140</v>
      </c>
      <c r="H22" s="5">
        <v>7.5</v>
      </c>
    </row>
    <row r="23" spans="1:8" x14ac:dyDescent="0.25">
      <c r="A23" s="3" t="s">
        <v>8</v>
      </c>
      <c r="B23" s="3" t="s">
        <v>88</v>
      </c>
      <c r="C23" s="3" t="s">
        <v>101</v>
      </c>
      <c r="D23" s="3" t="s">
        <v>15</v>
      </c>
      <c r="E23" s="3" t="s">
        <v>141</v>
      </c>
      <c r="F23" s="3"/>
      <c r="G23" s="3" t="s">
        <v>142</v>
      </c>
      <c r="H23" s="5">
        <v>7.5</v>
      </c>
    </row>
    <row r="24" spans="1:8" x14ac:dyDescent="0.25">
      <c r="A24" s="3" t="s">
        <v>8</v>
      </c>
      <c r="B24" s="3" t="s">
        <v>88</v>
      </c>
      <c r="C24" s="3" t="s">
        <v>101</v>
      </c>
      <c r="D24" s="3" t="s">
        <v>15</v>
      </c>
      <c r="E24" s="3" t="s">
        <v>143</v>
      </c>
      <c r="F24" s="3"/>
      <c r="G24" s="3" t="s">
        <v>144</v>
      </c>
      <c r="H24" s="5">
        <v>7.5</v>
      </c>
    </row>
    <row r="25" spans="1:8" x14ac:dyDescent="0.25">
      <c r="A25" s="3" t="s">
        <v>8</v>
      </c>
      <c r="B25" s="3" t="s">
        <v>88</v>
      </c>
      <c r="C25" s="3" t="s">
        <v>101</v>
      </c>
      <c r="D25" s="3" t="s">
        <v>15</v>
      </c>
      <c r="E25" s="3" t="s">
        <v>145</v>
      </c>
      <c r="F25" s="3" t="s">
        <v>146</v>
      </c>
      <c r="G25" s="3" t="s">
        <v>147</v>
      </c>
      <c r="H25" s="5">
        <v>7.5</v>
      </c>
    </row>
    <row r="26" spans="1:8" x14ac:dyDescent="0.25">
      <c r="A26" s="4" t="s">
        <v>8</v>
      </c>
      <c r="B26" s="4" t="s">
        <v>88</v>
      </c>
      <c r="C26" s="4" t="s">
        <v>110</v>
      </c>
      <c r="D26" s="4" t="s">
        <v>24</v>
      </c>
      <c r="E26" s="4" t="s">
        <v>148</v>
      </c>
      <c r="F26" s="4" t="s">
        <v>149</v>
      </c>
      <c r="G26" s="4" t="s">
        <v>150</v>
      </c>
      <c r="H26" s="5">
        <v>7.5</v>
      </c>
    </row>
    <row r="27" spans="1:8" x14ac:dyDescent="0.25">
      <c r="A27" s="4" t="s">
        <v>8</v>
      </c>
      <c r="B27" s="4" t="s">
        <v>88</v>
      </c>
      <c r="C27" s="4" t="s">
        <v>151</v>
      </c>
      <c r="D27" s="4" t="s">
        <v>24</v>
      </c>
      <c r="E27" s="4" t="s">
        <v>152</v>
      </c>
      <c r="F27" s="4" t="s">
        <v>153</v>
      </c>
      <c r="G27" s="4" t="s">
        <v>18</v>
      </c>
      <c r="H27" s="5">
        <v>7.5</v>
      </c>
    </row>
    <row r="28" spans="1:8" x14ac:dyDescent="0.25">
      <c r="A28" s="4" t="s">
        <v>8</v>
      </c>
      <c r="B28" s="4" t="s">
        <v>88</v>
      </c>
      <c r="C28" s="4" t="s">
        <v>101</v>
      </c>
      <c r="D28" s="4" t="s">
        <v>24</v>
      </c>
      <c r="E28" s="4" t="s">
        <v>154</v>
      </c>
      <c r="F28" s="4"/>
      <c r="G28" s="4" t="s">
        <v>26</v>
      </c>
      <c r="H28" s="5">
        <v>7.5</v>
      </c>
    </row>
    <row r="29" spans="1:8" x14ac:dyDescent="0.25">
      <c r="A29" s="4" t="s">
        <v>8</v>
      </c>
      <c r="B29" s="4" t="s">
        <v>88</v>
      </c>
      <c r="C29" s="4" t="s">
        <v>98</v>
      </c>
      <c r="D29" s="4" t="s">
        <v>24</v>
      </c>
      <c r="E29" s="4" t="s">
        <v>155</v>
      </c>
      <c r="F29" s="4"/>
      <c r="G29" s="4" t="s">
        <v>156</v>
      </c>
      <c r="H29" s="5">
        <v>7.5</v>
      </c>
    </row>
    <row r="30" spans="1:8" x14ac:dyDescent="0.25">
      <c r="A30" s="4" t="s">
        <v>8</v>
      </c>
      <c r="B30" s="4" t="s">
        <v>88</v>
      </c>
      <c r="C30" s="4" t="s">
        <v>157</v>
      </c>
      <c r="D30" s="4" t="s">
        <v>24</v>
      </c>
      <c r="E30" s="4" t="s">
        <v>158</v>
      </c>
      <c r="F30" s="4"/>
      <c r="G30" s="4" t="s">
        <v>159</v>
      </c>
      <c r="H30" s="5">
        <v>7.5</v>
      </c>
    </row>
    <row r="31" spans="1:8" x14ac:dyDescent="0.25">
      <c r="A31" s="4" t="s">
        <v>8</v>
      </c>
      <c r="B31" s="4" t="s">
        <v>88</v>
      </c>
      <c r="C31" s="4" t="s">
        <v>157</v>
      </c>
      <c r="D31" s="4" t="s">
        <v>24</v>
      </c>
      <c r="E31" s="4" t="s">
        <v>160</v>
      </c>
      <c r="F31" s="4"/>
      <c r="G31" s="4" t="s">
        <v>161</v>
      </c>
      <c r="H31" s="5">
        <v>7.5</v>
      </c>
    </row>
    <row r="32" spans="1:8" x14ac:dyDescent="0.25">
      <c r="A32" s="4" t="s">
        <v>8</v>
      </c>
      <c r="B32" s="4" t="s">
        <v>88</v>
      </c>
      <c r="C32" s="4" t="s">
        <v>157</v>
      </c>
      <c r="D32" s="4" t="s">
        <v>24</v>
      </c>
      <c r="E32" s="4" t="s">
        <v>162</v>
      </c>
      <c r="F32" s="4"/>
      <c r="G32" s="4" t="s">
        <v>163</v>
      </c>
      <c r="H32" s="5">
        <v>7.5</v>
      </c>
    </row>
    <row r="33" spans="1:8" x14ac:dyDescent="0.25">
      <c r="A33" s="4" t="s">
        <v>8</v>
      </c>
      <c r="B33" s="4" t="s">
        <v>88</v>
      </c>
      <c r="C33" s="4" t="s">
        <v>151</v>
      </c>
      <c r="D33" s="4" t="s">
        <v>24</v>
      </c>
      <c r="E33" s="4" t="s">
        <v>164</v>
      </c>
      <c r="F33" s="4"/>
      <c r="G33" s="4" t="s">
        <v>165</v>
      </c>
      <c r="H33" s="5">
        <v>7.5</v>
      </c>
    </row>
    <row r="34" spans="1:8" x14ac:dyDescent="0.25">
      <c r="A34" s="4" t="s">
        <v>8</v>
      </c>
      <c r="B34" s="4" t="s">
        <v>88</v>
      </c>
      <c r="C34" s="4" t="s">
        <v>151</v>
      </c>
      <c r="D34" s="4" t="s">
        <v>24</v>
      </c>
      <c r="E34" s="4" t="s">
        <v>166</v>
      </c>
      <c r="F34" s="4"/>
      <c r="G34" s="4" t="s">
        <v>165</v>
      </c>
      <c r="H34" s="5">
        <v>7.5</v>
      </c>
    </row>
    <row r="35" spans="1:8" x14ac:dyDescent="0.25">
      <c r="A35" s="8" t="s">
        <v>8</v>
      </c>
      <c r="B35" s="8" t="s">
        <v>88</v>
      </c>
      <c r="C35" s="8" t="s">
        <v>135</v>
      </c>
      <c r="D35" s="8" t="s">
        <v>74</v>
      </c>
      <c r="E35" s="8" t="s">
        <v>167</v>
      </c>
      <c r="F35" s="8"/>
      <c r="G35" s="8" t="s">
        <v>168</v>
      </c>
      <c r="H35" s="5">
        <v>7.5</v>
      </c>
    </row>
    <row r="36" spans="1:8" x14ac:dyDescent="0.25">
      <c r="A36" s="8" t="s">
        <v>8</v>
      </c>
      <c r="B36" s="8" t="s">
        <v>88</v>
      </c>
      <c r="C36" s="8" t="s">
        <v>101</v>
      </c>
      <c r="D36" s="8" t="s">
        <v>74</v>
      </c>
      <c r="E36" s="8" t="s">
        <v>169</v>
      </c>
      <c r="F36" s="8"/>
      <c r="G36" s="8" t="s">
        <v>76</v>
      </c>
      <c r="H36" s="5">
        <v>7.5</v>
      </c>
    </row>
    <row r="37" spans="1:8" x14ac:dyDescent="0.25">
      <c r="A37" s="8" t="s">
        <v>8</v>
      </c>
      <c r="B37" s="8" t="s">
        <v>88</v>
      </c>
      <c r="C37" s="8" t="s">
        <v>98</v>
      </c>
      <c r="D37" s="8" t="s">
        <v>74</v>
      </c>
      <c r="E37" s="8" t="s">
        <v>170</v>
      </c>
      <c r="F37" s="8"/>
      <c r="G37" s="8" t="s">
        <v>171</v>
      </c>
      <c r="H37" s="5">
        <v>7.5</v>
      </c>
    </row>
    <row r="38" spans="1:8" x14ac:dyDescent="0.25">
      <c r="A38" s="10" t="s">
        <v>8</v>
      </c>
      <c r="B38" s="10" t="s">
        <v>88</v>
      </c>
      <c r="C38" s="10" t="s">
        <v>172</v>
      </c>
      <c r="D38" s="10" t="s">
        <v>173</v>
      </c>
      <c r="E38" s="10" t="s">
        <v>174</v>
      </c>
      <c r="F38" s="10" t="s">
        <v>175</v>
      </c>
      <c r="G38" s="10" t="s">
        <v>176</v>
      </c>
      <c r="H38" s="5">
        <v>7</v>
      </c>
    </row>
    <row r="39" spans="1:8" x14ac:dyDescent="0.25">
      <c r="A39" s="10" t="s">
        <v>8</v>
      </c>
      <c r="B39" s="10" t="s">
        <v>88</v>
      </c>
      <c r="C39" s="10" t="s">
        <v>172</v>
      </c>
      <c r="D39" s="10" t="s">
        <v>173</v>
      </c>
      <c r="E39" s="10" t="s">
        <v>177</v>
      </c>
      <c r="F39" s="10" t="s">
        <v>178</v>
      </c>
      <c r="G39" s="10" t="s">
        <v>176</v>
      </c>
      <c r="H39" s="5">
        <v>7</v>
      </c>
    </row>
    <row r="40" spans="1:8" x14ac:dyDescent="0.25">
      <c r="A40" s="1" t="s">
        <v>8</v>
      </c>
      <c r="B40" s="1" t="s">
        <v>88</v>
      </c>
      <c r="C40" s="1" t="s">
        <v>135</v>
      </c>
      <c r="D40" s="1" t="s">
        <v>11</v>
      </c>
      <c r="E40" s="1" t="s">
        <v>179</v>
      </c>
      <c r="F40" s="1" t="s">
        <v>180</v>
      </c>
      <c r="G40" s="1" t="s">
        <v>181</v>
      </c>
      <c r="H40" s="5">
        <v>7</v>
      </c>
    </row>
    <row r="41" spans="1:8" x14ac:dyDescent="0.25">
      <c r="A41" s="6" t="s">
        <v>8</v>
      </c>
      <c r="B41" s="6" t="s">
        <v>88</v>
      </c>
      <c r="C41" s="6" t="s">
        <v>182</v>
      </c>
      <c r="D41" s="6" t="s">
        <v>183</v>
      </c>
      <c r="E41" s="6" t="s">
        <v>184</v>
      </c>
      <c r="F41" s="6" t="s">
        <v>185</v>
      </c>
      <c r="G41" s="6" t="s">
        <v>51</v>
      </c>
      <c r="H41" s="5">
        <v>7</v>
      </c>
    </row>
    <row r="42" spans="1:8" x14ac:dyDescent="0.25">
      <c r="A42" s="6" t="s">
        <v>8</v>
      </c>
      <c r="B42" s="6" t="s">
        <v>88</v>
      </c>
      <c r="C42" s="6" t="s">
        <v>110</v>
      </c>
      <c r="D42" s="6" t="s">
        <v>186</v>
      </c>
      <c r="E42" s="6" t="s">
        <v>187</v>
      </c>
      <c r="F42" s="6" t="s">
        <v>188</v>
      </c>
      <c r="G42" s="6" t="s">
        <v>51</v>
      </c>
      <c r="H42" s="5">
        <v>7</v>
      </c>
    </row>
    <row r="43" spans="1:8" x14ac:dyDescent="0.25">
      <c r="A43" s="6" t="s">
        <v>8</v>
      </c>
      <c r="B43" s="6" t="s">
        <v>88</v>
      </c>
      <c r="C43" s="6" t="s">
        <v>101</v>
      </c>
      <c r="D43" s="6" t="s">
        <v>189</v>
      </c>
      <c r="E43" s="6" t="s">
        <v>190</v>
      </c>
      <c r="F43" s="6" t="s">
        <v>191</v>
      </c>
      <c r="G43" s="6" t="s">
        <v>51</v>
      </c>
      <c r="H43" s="5">
        <v>7</v>
      </c>
    </row>
    <row r="44" spans="1:8" x14ac:dyDescent="0.25">
      <c r="A44" s="6" t="s">
        <v>8</v>
      </c>
      <c r="B44" s="6" t="s">
        <v>88</v>
      </c>
      <c r="C44" s="6" t="s">
        <v>101</v>
      </c>
      <c r="D44" s="6" t="s">
        <v>189</v>
      </c>
      <c r="E44" s="6" t="s">
        <v>192</v>
      </c>
      <c r="F44" s="6" t="s">
        <v>193</v>
      </c>
      <c r="G44" s="6" t="s">
        <v>51</v>
      </c>
      <c r="H44" s="5">
        <v>7</v>
      </c>
    </row>
    <row r="45" spans="1:8" x14ac:dyDescent="0.25">
      <c r="A45" s="3" t="s">
        <v>8</v>
      </c>
      <c r="B45" s="3" t="s">
        <v>88</v>
      </c>
      <c r="C45" s="3" t="s">
        <v>98</v>
      </c>
      <c r="D45" s="3" t="s">
        <v>15</v>
      </c>
      <c r="E45" s="3" t="s">
        <v>194</v>
      </c>
      <c r="F45" s="3"/>
      <c r="G45" s="3" t="s">
        <v>195</v>
      </c>
      <c r="H45" s="5">
        <v>7</v>
      </c>
    </row>
    <row r="46" spans="1:8" x14ac:dyDescent="0.25">
      <c r="A46" s="6" t="s">
        <v>8</v>
      </c>
      <c r="B46" s="6" t="s">
        <v>88</v>
      </c>
      <c r="C46" s="6" t="s">
        <v>196</v>
      </c>
      <c r="D46" s="6" t="s">
        <v>197</v>
      </c>
      <c r="E46" s="6" t="s">
        <v>198</v>
      </c>
      <c r="F46" s="6" t="s">
        <v>199</v>
      </c>
      <c r="G46" s="6" t="s">
        <v>51</v>
      </c>
      <c r="H46">
        <v>6.5</v>
      </c>
    </row>
    <row r="47" spans="1:8" x14ac:dyDescent="0.25">
      <c r="A47" s="3" t="s">
        <v>8</v>
      </c>
      <c r="B47" s="3" t="s">
        <v>88</v>
      </c>
      <c r="C47" s="3" t="s">
        <v>157</v>
      </c>
      <c r="D47" s="3" t="s">
        <v>15</v>
      </c>
      <c r="E47" s="3" t="s">
        <v>200</v>
      </c>
      <c r="F47" s="3"/>
      <c r="G47" s="3" t="s">
        <v>201</v>
      </c>
      <c r="H47">
        <v>6.5</v>
      </c>
    </row>
    <row r="48" spans="1:8" x14ac:dyDescent="0.25">
      <c r="A48" s="4" t="s">
        <v>8</v>
      </c>
      <c r="B48" s="4" t="s">
        <v>88</v>
      </c>
      <c r="C48" s="4" t="s">
        <v>92</v>
      </c>
      <c r="D48" s="4" t="s">
        <v>24</v>
      </c>
      <c r="E48" s="4" t="s">
        <v>202</v>
      </c>
      <c r="F48" s="4"/>
      <c r="G48" s="4" t="s">
        <v>203</v>
      </c>
      <c r="H48">
        <v>6.5</v>
      </c>
    </row>
    <row r="49" spans="1:8" x14ac:dyDescent="0.25">
      <c r="A49" s="8" t="s">
        <v>8</v>
      </c>
      <c r="B49" s="8" t="s">
        <v>88</v>
      </c>
      <c r="C49" s="8" t="s">
        <v>135</v>
      </c>
      <c r="D49" s="8" t="s">
        <v>74</v>
      </c>
      <c r="E49" s="8" t="s">
        <v>204</v>
      </c>
      <c r="F49" s="8"/>
      <c r="G49" s="8" t="s">
        <v>76</v>
      </c>
      <c r="H49">
        <v>6.5</v>
      </c>
    </row>
    <row r="50" spans="1:8" x14ac:dyDescent="0.25">
      <c r="A50" s="8" t="s">
        <v>8</v>
      </c>
      <c r="B50" s="8" t="s">
        <v>88</v>
      </c>
      <c r="C50" s="8" t="s">
        <v>205</v>
      </c>
      <c r="D50" s="8" t="s">
        <v>74</v>
      </c>
      <c r="E50" s="8" t="s">
        <v>206</v>
      </c>
      <c r="F50" s="8"/>
      <c r="G50" s="8" t="s">
        <v>131</v>
      </c>
      <c r="H50">
        <v>6.5</v>
      </c>
    </row>
    <row r="51" spans="1:8" x14ac:dyDescent="0.25">
      <c r="A51" s="8" t="s">
        <v>8</v>
      </c>
      <c r="B51" s="8" t="s">
        <v>88</v>
      </c>
      <c r="C51" s="8" t="s">
        <v>98</v>
      </c>
      <c r="D51" s="8" t="s">
        <v>74</v>
      </c>
      <c r="E51" s="8" t="s">
        <v>207</v>
      </c>
      <c r="F51" s="8"/>
      <c r="G51" s="8" t="s">
        <v>208</v>
      </c>
      <c r="H51">
        <v>6.5</v>
      </c>
    </row>
    <row r="52" spans="1:8" x14ac:dyDescent="0.25">
      <c r="A52" s="8" t="s">
        <v>8</v>
      </c>
      <c r="B52" s="8" t="s">
        <v>88</v>
      </c>
      <c r="C52" s="8" t="s">
        <v>98</v>
      </c>
      <c r="D52" s="8" t="s">
        <v>74</v>
      </c>
      <c r="E52" s="8" t="s">
        <v>209</v>
      </c>
      <c r="F52" s="8"/>
      <c r="G52" s="8" t="s">
        <v>208</v>
      </c>
      <c r="H52">
        <v>6.5</v>
      </c>
    </row>
    <row r="53" spans="1:8" x14ac:dyDescent="0.25">
      <c r="A53" s="11" t="s">
        <v>8</v>
      </c>
      <c r="B53" s="11" t="s">
        <v>88</v>
      </c>
      <c r="C53" s="11" t="s">
        <v>210</v>
      </c>
      <c r="D53" s="11" t="s">
        <v>211</v>
      </c>
      <c r="E53" s="11" t="s">
        <v>212</v>
      </c>
      <c r="F53" s="11"/>
      <c r="G53" s="11" t="s">
        <v>213</v>
      </c>
      <c r="H53">
        <v>6.5</v>
      </c>
    </row>
    <row r="54" spans="1:8" x14ac:dyDescent="0.25">
      <c r="A54" s="11" t="s">
        <v>8</v>
      </c>
      <c r="B54" s="11" t="s">
        <v>88</v>
      </c>
      <c r="C54" s="11" t="s">
        <v>210</v>
      </c>
      <c r="D54" s="11" t="s">
        <v>211</v>
      </c>
      <c r="E54" s="11" t="s">
        <v>214</v>
      </c>
      <c r="F54" s="11"/>
      <c r="G54" s="11" t="s">
        <v>213</v>
      </c>
      <c r="H54">
        <v>6.5</v>
      </c>
    </row>
    <row r="55" spans="1:8" x14ac:dyDescent="0.25">
      <c r="A55" s="11" t="s">
        <v>8</v>
      </c>
      <c r="B55" s="11" t="s">
        <v>88</v>
      </c>
      <c r="C55" s="11" t="s">
        <v>210</v>
      </c>
      <c r="D55" s="11" t="s">
        <v>211</v>
      </c>
      <c r="E55" s="11" t="s">
        <v>215</v>
      </c>
      <c r="F55" s="11"/>
      <c r="G55" s="11" t="s">
        <v>213</v>
      </c>
      <c r="H55">
        <v>6.5</v>
      </c>
    </row>
    <row r="56" spans="1:8" x14ac:dyDescent="0.25">
      <c r="A56" s="11" t="s">
        <v>8</v>
      </c>
      <c r="B56" s="11" t="s">
        <v>88</v>
      </c>
      <c r="C56" s="11" t="s">
        <v>210</v>
      </c>
      <c r="D56" s="11" t="s">
        <v>211</v>
      </c>
      <c r="E56" s="11" t="s">
        <v>216</v>
      </c>
      <c r="F56" s="11"/>
      <c r="G56" s="11" t="s">
        <v>213</v>
      </c>
      <c r="H56">
        <v>6.5</v>
      </c>
    </row>
    <row r="57" spans="1:8" x14ac:dyDescent="0.25">
      <c r="A57" s="11" t="s">
        <v>8</v>
      </c>
      <c r="B57" s="11" t="s">
        <v>88</v>
      </c>
      <c r="C57" s="11" t="s">
        <v>210</v>
      </c>
      <c r="D57" s="11" t="s">
        <v>211</v>
      </c>
      <c r="E57" s="11" t="s">
        <v>217</v>
      </c>
      <c r="F57" s="11"/>
      <c r="G57" s="11" t="s">
        <v>213</v>
      </c>
      <c r="H57">
        <v>6.5</v>
      </c>
    </row>
    <row r="58" spans="1:8" x14ac:dyDescent="0.25">
      <c r="A58" s="11" t="s">
        <v>8</v>
      </c>
      <c r="B58" s="11" t="s">
        <v>88</v>
      </c>
      <c r="C58" s="11" t="s">
        <v>210</v>
      </c>
      <c r="D58" s="11" t="s">
        <v>211</v>
      </c>
      <c r="E58" s="11" t="s">
        <v>218</v>
      </c>
      <c r="F58" s="11"/>
      <c r="G58" s="11" t="s">
        <v>213</v>
      </c>
      <c r="H58">
        <v>6.5</v>
      </c>
    </row>
    <row r="59" spans="1:8" x14ac:dyDescent="0.25">
      <c r="A59" s="11" t="s">
        <v>8</v>
      </c>
      <c r="B59" s="11" t="s">
        <v>88</v>
      </c>
      <c r="C59" s="11" t="s">
        <v>210</v>
      </c>
      <c r="D59" s="11" t="s">
        <v>211</v>
      </c>
      <c r="E59" s="11" t="s">
        <v>219</v>
      </c>
      <c r="F59" s="11"/>
      <c r="G59" s="11" t="s">
        <v>213</v>
      </c>
      <c r="H59">
        <v>6.5</v>
      </c>
    </row>
    <row r="60" spans="1:8" x14ac:dyDescent="0.25">
      <c r="A60" s="11" t="s">
        <v>8</v>
      </c>
      <c r="B60" s="11" t="s">
        <v>88</v>
      </c>
      <c r="C60" s="11" t="s">
        <v>172</v>
      </c>
      <c r="D60" s="11" t="s">
        <v>211</v>
      </c>
      <c r="E60" s="11" t="s">
        <v>220</v>
      </c>
      <c r="F60" s="11"/>
      <c r="G60" s="11" t="s">
        <v>213</v>
      </c>
      <c r="H60">
        <v>6.5</v>
      </c>
    </row>
    <row r="61" spans="1:8" x14ac:dyDescent="0.25">
      <c r="A61" s="11" t="s">
        <v>8</v>
      </c>
      <c r="B61" s="11" t="s">
        <v>88</v>
      </c>
      <c r="C61" s="11" t="s">
        <v>172</v>
      </c>
      <c r="D61" s="11" t="s">
        <v>211</v>
      </c>
      <c r="E61" s="11" t="s">
        <v>221</v>
      </c>
      <c r="F61" s="11"/>
      <c r="G61" s="11" t="s">
        <v>213</v>
      </c>
      <c r="H61">
        <v>6.5</v>
      </c>
    </row>
    <row r="62" spans="1:8" x14ac:dyDescent="0.25">
      <c r="A62" s="11" t="s">
        <v>8</v>
      </c>
      <c r="B62" s="11" t="s">
        <v>88</v>
      </c>
      <c r="C62" s="11" t="s">
        <v>172</v>
      </c>
      <c r="D62" s="11" t="s">
        <v>211</v>
      </c>
      <c r="E62" s="11" t="s">
        <v>222</v>
      </c>
      <c r="F62" s="11"/>
      <c r="G62" s="11" t="s">
        <v>213</v>
      </c>
      <c r="H62">
        <v>6.5</v>
      </c>
    </row>
    <row r="63" spans="1:8" x14ac:dyDescent="0.25">
      <c r="A63" s="11" t="s">
        <v>8</v>
      </c>
      <c r="B63" s="11" t="s">
        <v>88</v>
      </c>
      <c r="C63" s="11" t="s">
        <v>172</v>
      </c>
      <c r="D63" s="11" t="s">
        <v>211</v>
      </c>
      <c r="E63" s="11" t="s">
        <v>223</v>
      </c>
      <c r="F63" s="11"/>
      <c r="G63" s="11" t="s">
        <v>213</v>
      </c>
      <c r="H63">
        <v>6.5</v>
      </c>
    </row>
    <row r="64" spans="1:8" x14ac:dyDescent="0.25">
      <c r="A64" s="11" t="s">
        <v>8</v>
      </c>
      <c r="B64" s="11" t="s">
        <v>88</v>
      </c>
      <c r="C64" s="11" t="s">
        <v>172</v>
      </c>
      <c r="D64" s="11" t="s">
        <v>211</v>
      </c>
      <c r="E64" s="11" t="s">
        <v>224</v>
      </c>
      <c r="F64" s="11"/>
      <c r="G64" s="11" t="s">
        <v>213</v>
      </c>
      <c r="H64">
        <v>6.5</v>
      </c>
    </row>
    <row r="65" spans="1:8" x14ac:dyDescent="0.25">
      <c r="A65" s="11" t="s">
        <v>8</v>
      </c>
      <c r="B65" s="11" t="s">
        <v>88</v>
      </c>
      <c r="C65" s="11" t="s">
        <v>172</v>
      </c>
      <c r="D65" s="11" t="s">
        <v>211</v>
      </c>
      <c r="E65" s="11" t="s">
        <v>225</v>
      </c>
      <c r="F65" s="11"/>
      <c r="G65" s="11" t="s">
        <v>213</v>
      </c>
      <c r="H65">
        <v>6.5</v>
      </c>
    </row>
    <row r="66" spans="1:8" x14ac:dyDescent="0.25">
      <c r="A66" s="1" t="s">
        <v>8</v>
      </c>
      <c r="B66" s="1" t="s">
        <v>88</v>
      </c>
      <c r="C66" s="1" t="s">
        <v>110</v>
      </c>
      <c r="D66" s="1" t="s">
        <v>11</v>
      </c>
      <c r="E66" s="1" t="s">
        <v>226</v>
      </c>
      <c r="F66" s="1" t="s">
        <v>227</v>
      </c>
      <c r="G66" s="1" t="s">
        <v>228</v>
      </c>
      <c r="H66" s="7">
        <v>6.333333333333333</v>
      </c>
    </row>
    <row r="67" spans="1:8" x14ac:dyDescent="0.25">
      <c r="A67" s="6" t="s">
        <v>8</v>
      </c>
      <c r="B67" s="6" t="s">
        <v>88</v>
      </c>
      <c r="C67" s="6" t="s">
        <v>110</v>
      </c>
      <c r="D67" s="6" t="s">
        <v>229</v>
      </c>
      <c r="E67" s="6" t="s">
        <v>230</v>
      </c>
      <c r="F67" s="6" t="s">
        <v>231</v>
      </c>
      <c r="G67" s="6" t="s">
        <v>51</v>
      </c>
      <c r="H67" s="7">
        <v>6.333333333333333</v>
      </c>
    </row>
    <row r="68" spans="1:8" x14ac:dyDescent="0.25">
      <c r="A68" s="4" t="s">
        <v>8</v>
      </c>
      <c r="B68" s="4" t="s">
        <v>88</v>
      </c>
      <c r="C68" s="4" t="s">
        <v>110</v>
      </c>
      <c r="D68" s="4" t="s">
        <v>24</v>
      </c>
      <c r="E68" s="4" t="s">
        <v>232</v>
      </c>
      <c r="F68" s="4" t="s">
        <v>233</v>
      </c>
      <c r="G68" s="4" t="s">
        <v>113</v>
      </c>
      <c r="H68" s="7">
        <v>6.333333333333333</v>
      </c>
    </row>
    <row r="69" spans="1:8" x14ac:dyDescent="0.25">
      <c r="A69" s="8" t="s">
        <v>8</v>
      </c>
      <c r="B69" s="8" t="s">
        <v>88</v>
      </c>
      <c r="C69" s="8" t="s">
        <v>135</v>
      </c>
      <c r="D69" s="8" t="s">
        <v>74</v>
      </c>
      <c r="E69" s="8" t="s">
        <v>234</v>
      </c>
      <c r="F69" s="8"/>
      <c r="G69" s="8" t="s">
        <v>76</v>
      </c>
      <c r="H69" s="7">
        <v>6.333333333333333</v>
      </c>
    </row>
    <row r="70" spans="1:8" x14ac:dyDescent="0.25">
      <c r="A70" s="3" t="s">
        <v>8</v>
      </c>
      <c r="B70" s="3" t="s">
        <v>88</v>
      </c>
      <c r="C70" s="3" t="s">
        <v>98</v>
      </c>
      <c r="D70" s="3" t="s">
        <v>15</v>
      </c>
      <c r="E70" s="3" t="s">
        <v>235</v>
      </c>
      <c r="F70" s="3"/>
      <c r="G70" s="3" t="s">
        <v>236</v>
      </c>
      <c r="H70" s="7">
        <v>6</v>
      </c>
    </row>
    <row r="71" spans="1:8" x14ac:dyDescent="0.25">
      <c r="A71" s="3" t="s">
        <v>8</v>
      </c>
      <c r="B71" s="3" t="s">
        <v>88</v>
      </c>
      <c r="C71" s="3" t="s">
        <v>135</v>
      </c>
      <c r="D71" s="3" t="s">
        <v>15</v>
      </c>
      <c r="E71" s="3" t="s">
        <v>237</v>
      </c>
      <c r="F71" s="3" t="s">
        <v>238</v>
      </c>
      <c r="G71" s="3" t="s">
        <v>239</v>
      </c>
      <c r="H71">
        <v>6</v>
      </c>
    </row>
    <row r="72" spans="1:8" x14ac:dyDescent="0.25">
      <c r="A72" s="3" t="s">
        <v>8</v>
      </c>
      <c r="B72" s="3" t="s">
        <v>88</v>
      </c>
      <c r="C72" s="3" t="s">
        <v>101</v>
      </c>
      <c r="D72" s="3" t="s">
        <v>15</v>
      </c>
      <c r="E72" s="3" t="s">
        <v>240</v>
      </c>
      <c r="F72" s="3" t="s">
        <v>241</v>
      </c>
      <c r="G72" s="3" t="s">
        <v>239</v>
      </c>
      <c r="H72" s="7">
        <v>6</v>
      </c>
    </row>
    <row r="73" spans="1:8" x14ac:dyDescent="0.25">
      <c r="A73" s="4" t="s">
        <v>8</v>
      </c>
      <c r="B73" s="4" t="s">
        <v>88</v>
      </c>
      <c r="C73" s="4" t="s">
        <v>196</v>
      </c>
      <c r="D73" s="4" t="s">
        <v>24</v>
      </c>
      <c r="E73" s="4" t="s">
        <v>242</v>
      </c>
      <c r="F73" s="4" t="s">
        <v>243</v>
      </c>
      <c r="G73" s="4" t="s">
        <v>18</v>
      </c>
      <c r="H73" s="7">
        <v>6</v>
      </c>
    </row>
    <row r="74" spans="1:8" x14ac:dyDescent="0.25">
      <c r="A74" s="11" t="s">
        <v>8</v>
      </c>
      <c r="B74" s="11" t="s">
        <v>88</v>
      </c>
      <c r="C74" s="11" t="s">
        <v>172</v>
      </c>
      <c r="D74" s="11" t="s">
        <v>211</v>
      </c>
      <c r="E74" s="11" t="s">
        <v>244</v>
      </c>
      <c r="F74" s="11"/>
      <c r="G74" s="11" t="s">
        <v>213</v>
      </c>
      <c r="H74">
        <v>6</v>
      </c>
    </row>
    <row r="75" spans="1:8" x14ac:dyDescent="0.25">
      <c r="A75" s="11" t="s">
        <v>8</v>
      </c>
      <c r="B75" s="11" t="s">
        <v>88</v>
      </c>
      <c r="C75" s="11" t="s">
        <v>172</v>
      </c>
      <c r="D75" s="11" t="s">
        <v>211</v>
      </c>
      <c r="E75" s="11" t="s">
        <v>245</v>
      </c>
      <c r="F75" s="11"/>
      <c r="G75" s="11" t="s">
        <v>213</v>
      </c>
      <c r="H75">
        <v>6</v>
      </c>
    </row>
    <row r="76" spans="1:8" x14ac:dyDescent="0.25">
      <c r="A76" s="11" t="s">
        <v>8</v>
      </c>
      <c r="B76" s="11" t="s">
        <v>88</v>
      </c>
      <c r="C76" s="11" t="s">
        <v>172</v>
      </c>
      <c r="D76" s="11" t="s">
        <v>211</v>
      </c>
      <c r="E76" s="11" t="s">
        <v>246</v>
      </c>
      <c r="F76" s="11"/>
      <c r="G76" s="11" t="s">
        <v>213</v>
      </c>
      <c r="H76">
        <v>6</v>
      </c>
    </row>
    <row r="77" spans="1:8" x14ac:dyDescent="0.25">
      <c r="A77" s="11" t="s">
        <v>8</v>
      </c>
      <c r="B77" s="11" t="s">
        <v>88</v>
      </c>
      <c r="C77" s="11" t="s">
        <v>172</v>
      </c>
      <c r="D77" s="11" t="s">
        <v>211</v>
      </c>
      <c r="E77" s="11" t="s">
        <v>247</v>
      </c>
      <c r="F77" s="11"/>
      <c r="G77" s="11" t="s">
        <v>213</v>
      </c>
      <c r="H77">
        <v>6</v>
      </c>
    </row>
    <row r="78" spans="1:8" x14ac:dyDescent="0.25">
      <c r="A78" s="11" t="s">
        <v>8</v>
      </c>
      <c r="B78" s="11" t="s">
        <v>88</v>
      </c>
      <c r="C78" s="11" t="s">
        <v>172</v>
      </c>
      <c r="D78" s="11" t="s">
        <v>211</v>
      </c>
      <c r="E78" s="11" t="s">
        <v>248</v>
      </c>
      <c r="F78" s="11"/>
      <c r="G78" s="11" t="s">
        <v>213</v>
      </c>
      <c r="H78">
        <v>6</v>
      </c>
    </row>
    <row r="79" spans="1:8" x14ac:dyDescent="0.25">
      <c r="A79" s="11" t="s">
        <v>8</v>
      </c>
      <c r="B79" s="11" t="s">
        <v>88</v>
      </c>
      <c r="C79" s="11" t="s">
        <v>172</v>
      </c>
      <c r="D79" s="11" t="s">
        <v>211</v>
      </c>
      <c r="E79" s="11" t="s">
        <v>249</v>
      </c>
      <c r="F79" s="11"/>
      <c r="G79" s="11" t="s">
        <v>213</v>
      </c>
      <c r="H79">
        <v>6</v>
      </c>
    </row>
    <row r="80" spans="1:8" x14ac:dyDescent="0.25">
      <c r="A80" s="11" t="s">
        <v>8</v>
      </c>
      <c r="B80" s="11" t="s">
        <v>88</v>
      </c>
      <c r="C80" s="11" t="s">
        <v>172</v>
      </c>
      <c r="D80" s="11" t="s">
        <v>211</v>
      </c>
      <c r="E80" s="11" t="s">
        <v>250</v>
      </c>
      <c r="F80" s="11"/>
      <c r="G80" s="11" t="s">
        <v>213</v>
      </c>
      <c r="H80">
        <v>6</v>
      </c>
    </row>
    <row r="81" spans="1:8" x14ac:dyDescent="0.25">
      <c r="A81" s="11" t="s">
        <v>8</v>
      </c>
      <c r="B81" s="11" t="s">
        <v>88</v>
      </c>
      <c r="C81" s="11" t="s">
        <v>172</v>
      </c>
      <c r="D81" s="11" t="s">
        <v>211</v>
      </c>
      <c r="E81" s="11" t="s">
        <v>251</v>
      </c>
      <c r="F81" s="11"/>
      <c r="G81" s="11" t="s">
        <v>213</v>
      </c>
      <c r="H81">
        <v>6</v>
      </c>
    </row>
    <row r="82" spans="1:8" x14ac:dyDescent="0.25">
      <c r="A82" s="11" t="s">
        <v>8</v>
      </c>
      <c r="B82" s="11" t="s">
        <v>88</v>
      </c>
      <c r="C82" s="11" t="s">
        <v>172</v>
      </c>
      <c r="D82" s="11" t="s">
        <v>211</v>
      </c>
      <c r="E82" s="11" t="s">
        <v>252</v>
      </c>
      <c r="F82" s="11"/>
      <c r="G82" s="11" t="s">
        <v>213</v>
      </c>
      <c r="H82">
        <v>6</v>
      </c>
    </row>
    <row r="83" spans="1:8" x14ac:dyDescent="0.25">
      <c r="A83" s="8" t="s">
        <v>8</v>
      </c>
      <c r="B83" s="8" t="s">
        <v>88</v>
      </c>
      <c r="C83" s="8" t="s">
        <v>135</v>
      </c>
      <c r="D83" s="8" t="s">
        <v>74</v>
      </c>
      <c r="E83" s="8" t="s">
        <v>253</v>
      </c>
      <c r="F83" s="8"/>
      <c r="G83" s="8" t="s">
        <v>254</v>
      </c>
      <c r="H83" s="7">
        <v>5.666666666666667</v>
      </c>
    </row>
    <row r="84" spans="1:8" x14ac:dyDescent="0.25">
      <c r="A84" s="8" t="s">
        <v>8</v>
      </c>
      <c r="B84" s="8" t="s">
        <v>88</v>
      </c>
      <c r="C84" s="8" t="s">
        <v>135</v>
      </c>
      <c r="D84" s="8" t="s">
        <v>74</v>
      </c>
      <c r="E84" s="8" t="s">
        <v>255</v>
      </c>
      <c r="F84" s="8"/>
      <c r="G84" s="8" t="s">
        <v>254</v>
      </c>
      <c r="H84" s="7">
        <v>5.666666666666667</v>
      </c>
    </row>
    <row r="85" spans="1:8" x14ac:dyDescent="0.25">
      <c r="A85" s="6" t="s">
        <v>8</v>
      </c>
      <c r="B85" s="6" t="s">
        <v>88</v>
      </c>
      <c r="C85" s="6" t="s">
        <v>196</v>
      </c>
      <c r="D85" s="6" t="s">
        <v>229</v>
      </c>
      <c r="E85" s="6" t="s">
        <v>256</v>
      </c>
      <c r="F85" s="6" t="s">
        <v>257</v>
      </c>
      <c r="G85" s="6" t="s">
        <v>51</v>
      </c>
      <c r="H85">
        <v>5.5</v>
      </c>
    </row>
    <row r="86" spans="1:8" x14ac:dyDescent="0.25">
      <c r="A86" s="6" t="s">
        <v>8</v>
      </c>
      <c r="B86" s="6" t="s">
        <v>88</v>
      </c>
      <c r="C86" s="6" t="s">
        <v>110</v>
      </c>
      <c r="D86" s="6" t="s">
        <v>229</v>
      </c>
      <c r="E86" s="6" t="s">
        <v>258</v>
      </c>
      <c r="F86" s="6" t="s">
        <v>259</v>
      </c>
      <c r="G86" s="6" t="s">
        <v>51</v>
      </c>
      <c r="H86">
        <v>5.5</v>
      </c>
    </row>
    <row r="87" spans="1:8" x14ac:dyDescent="0.25">
      <c r="A87" s="3" t="s">
        <v>8</v>
      </c>
      <c r="B87" s="3" t="s">
        <v>88</v>
      </c>
      <c r="C87" s="3" t="s">
        <v>135</v>
      </c>
      <c r="D87" s="3" t="s">
        <v>15</v>
      </c>
      <c r="E87" s="3" t="s">
        <v>260</v>
      </c>
      <c r="F87" s="3" t="s">
        <v>261</v>
      </c>
      <c r="G87" s="3" t="s">
        <v>239</v>
      </c>
      <c r="H87">
        <v>5.5</v>
      </c>
    </row>
    <row r="88" spans="1:8" x14ac:dyDescent="0.25">
      <c r="A88" s="4" t="s">
        <v>8</v>
      </c>
      <c r="B88" s="4" t="s">
        <v>88</v>
      </c>
      <c r="C88" s="4" t="s">
        <v>101</v>
      </c>
      <c r="D88" s="4" t="s">
        <v>24</v>
      </c>
      <c r="E88" s="4" t="s">
        <v>262</v>
      </c>
      <c r="F88" s="4"/>
      <c r="G88" s="4" t="s">
        <v>18</v>
      </c>
      <c r="H88">
        <v>5.5</v>
      </c>
    </row>
    <row r="89" spans="1:8" x14ac:dyDescent="0.25">
      <c r="A89" s="4" t="s">
        <v>8</v>
      </c>
      <c r="B89" s="4" t="s">
        <v>88</v>
      </c>
      <c r="C89" s="4" t="s">
        <v>172</v>
      </c>
      <c r="D89" s="4" t="s">
        <v>24</v>
      </c>
      <c r="E89" s="4" t="s">
        <v>263</v>
      </c>
      <c r="F89" s="4" t="s">
        <v>264</v>
      </c>
      <c r="G89" s="4" t="s">
        <v>265</v>
      </c>
      <c r="H89">
        <v>5.5</v>
      </c>
    </row>
    <row r="90" spans="1:8" x14ac:dyDescent="0.25">
      <c r="A90" s="4" t="s">
        <v>8</v>
      </c>
      <c r="B90" s="4" t="s">
        <v>88</v>
      </c>
      <c r="C90" s="4" t="s">
        <v>172</v>
      </c>
      <c r="D90" s="4" t="s">
        <v>24</v>
      </c>
      <c r="E90" s="4" t="s">
        <v>266</v>
      </c>
      <c r="F90" s="4"/>
      <c r="G90" s="4" t="s">
        <v>267</v>
      </c>
      <c r="H90" s="7">
        <v>5.333333333333333</v>
      </c>
    </row>
    <row r="91" spans="1:8" x14ac:dyDescent="0.25">
      <c r="A91" s="8" t="s">
        <v>8</v>
      </c>
      <c r="B91" s="8" t="s">
        <v>88</v>
      </c>
      <c r="C91" s="8" t="s">
        <v>135</v>
      </c>
      <c r="D91" s="8" t="s">
        <v>74</v>
      </c>
      <c r="E91" s="8" t="s">
        <v>268</v>
      </c>
      <c r="F91" s="8"/>
      <c r="G91" s="8" t="s">
        <v>254</v>
      </c>
      <c r="H91" s="7">
        <v>5.333333333333333</v>
      </c>
    </row>
    <row r="92" spans="1:8" x14ac:dyDescent="0.25">
      <c r="A92" s="6" t="s">
        <v>8</v>
      </c>
      <c r="B92" s="6" t="s">
        <v>88</v>
      </c>
      <c r="C92" s="6" t="s">
        <v>172</v>
      </c>
      <c r="D92" s="6" t="s">
        <v>269</v>
      </c>
      <c r="E92" s="6" t="s">
        <v>270</v>
      </c>
      <c r="F92" s="6" t="s">
        <v>271</v>
      </c>
      <c r="G92" s="6" t="s">
        <v>51</v>
      </c>
      <c r="H92">
        <v>5</v>
      </c>
    </row>
    <row r="93" spans="1:8" x14ac:dyDescent="0.25">
      <c r="A93" s="6" t="s">
        <v>8</v>
      </c>
      <c r="B93" s="6" t="s">
        <v>88</v>
      </c>
      <c r="C93" s="6" t="s">
        <v>172</v>
      </c>
      <c r="D93" s="6" t="s">
        <v>269</v>
      </c>
      <c r="E93" s="6" t="s">
        <v>272</v>
      </c>
      <c r="F93" s="6" t="s">
        <v>273</v>
      </c>
      <c r="G93" s="6" t="s">
        <v>51</v>
      </c>
      <c r="H93">
        <v>5</v>
      </c>
    </row>
    <row r="94" spans="1:8" x14ac:dyDescent="0.25">
      <c r="A94" s="6" t="s">
        <v>8</v>
      </c>
      <c r="B94" s="6" t="s">
        <v>88</v>
      </c>
      <c r="C94" s="6" t="s">
        <v>172</v>
      </c>
      <c r="D94" s="6" t="s">
        <v>269</v>
      </c>
      <c r="E94" s="6" t="s">
        <v>274</v>
      </c>
      <c r="F94" s="6" t="s">
        <v>275</v>
      </c>
      <c r="G94" s="6" t="s">
        <v>51</v>
      </c>
      <c r="H94">
        <v>5</v>
      </c>
    </row>
    <row r="95" spans="1:8" x14ac:dyDescent="0.25">
      <c r="A95" s="4" t="s">
        <v>8</v>
      </c>
      <c r="B95" s="4" t="s">
        <v>88</v>
      </c>
      <c r="C95" s="4" t="s">
        <v>196</v>
      </c>
      <c r="D95" s="4" t="s">
        <v>24</v>
      </c>
      <c r="E95" s="4" t="s">
        <v>276</v>
      </c>
      <c r="F95" s="4"/>
      <c r="G95" s="4" t="s">
        <v>277</v>
      </c>
      <c r="H95" s="7">
        <v>5</v>
      </c>
    </row>
    <row r="96" spans="1:8" x14ac:dyDescent="0.25">
      <c r="A96" s="8" t="s">
        <v>8</v>
      </c>
      <c r="B96" s="8" t="s">
        <v>88</v>
      </c>
      <c r="C96" s="8" t="s">
        <v>135</v>
      </c>
      <c r="D96" s="8" t="s">
        <v>74</v>
      </c>
      <c r="E96" s="8" t="s">
        <v>278</v>
      </c>
      <c r="F96" s="8"/>
      <c r="G96" s="8" t="s">
        <v>279</v>
      </c>
      <c r="H96" s="7">
        <v>5</v>
      </c>
    </row>
    <row r="97" spans="1:8" x14ac:dyDescent="0.25">
      <c r="A97" s="4" t="s">
        <v>8</v>
      </c>
      <c r="B97" s="4" t="s">
        <v>88</v>
      </c>
      <c r="C97" s="4" t="s">
        <v>172</v>
      </c>
      <c r="D97" s="4" t="s">
        <v>24</v>
      </c>
      <c r="E97" s="4" t="s">
        <v>263</v>
      </c>
      <c r="F97" s="4" t="s">
        <v>280</v>
      </c>
      <c r="G97" s="4" t="s">
        <v>281</v>
      </c>
      <c r="H97" s="7">
        <v>4.666666666666667</v>
      </c>
    </row>
    <row r="98" spans="1:8" x14ac:dyDescent="0.25">
      <c r="A98" s="4" t="s">
        <v>8</v>
      </c>
      <c r="B98" s="4" t="s">
        <v>88</v>
      </c>
      <c r="C98" s="4" t="s">
        <v>172</v>
      </c>
      <c r="D98" s="4" t="s">
        <v>24</v>
      </c>
      <c r="E98" s="4" t="s">
        <v>282</v>
      </c>
      <c r="F98" s="4"/>
      <c r="G98" s="4" t="s">
        <v>283</v>
      </c>
      <c r="H98" s="7">
        <v>4.666666666666667</v>
      </c>
    </row>
    <row r="99" spans="1:8" x14ac:dyDescent="0.25">
      <c r="A99" s="6" t="s">
        <v>8</v>
      </c>
      <c r="B99" s="6" t="s">
        <v>88</v>
      </c>
      <c r="C99" s="6" t="s">
        <v>172</v>
      </c>
      <c r="D99" s="6" t="s">
        <v>269</v>
      </c>
      <c r="E99" s="6" t="s">
        <v>284</v>
      </c>
      <c r="F99" s="6" t="s">
        <v>285</v>
      </c>
      <c r="G99" s="6" t="s">
        <v>51</v>
      </c>
      <c r="H99">
        <v>4.5</v>
      </c>
    </row>
    <row r="100" spans="1:8" x14ac:dyDescent="0.25">
      <c r="A100" s="3" t="s">
        <v>8</v>
      </c>
      <c r="B100" s="3" t="s">
        <v>88</v>
      </c>
      <c r="C100" s="3" t="s">
        <v>98</v>
      </c>
      <c r="D100" s="3" t="s">
        <v>15</v>
      </c>
      <c r="E100" s="3" t="s">
        <v>286</v>
      </c>
      <c r="F100" s="3"/>
      <c r="G100" s="3" t="s">
        <v>287</v>
      </c>
      <c r="H100">
        <v>4.5</v>
      </c>
    </row>
    <row r="101" spans="1:8" x14ac:dyDescent="0.25">
      <c r="A101" s="3" t="s">
        <v>8</v>
      </c>
      <c r="B101" s="3" t="s">
        <v>88</v>
      </c>
      <c r="C101" s="3" t="s">
        <v>135</v>
      </c>
      <c r="D101" s="3" t="s">
        <v>15</v>
      </c>
      <c r="E101" s="3" t="s">
        <v>288</v>
      </c>
      <c r="F101" s="3" t="s">
        <v>289</v>
      </c>
      <c r="G101" s="3" t="s">
        <v>236</v>
      </c>
      <c r="H101">
        <v>4.5</v>
      </c>
    </row>
    <row r="102" spans="1:8" x14ac:dyDescent="0.25">
      <c r="A102" s="4" t="s">
        <v>8</v>
      </c>
      <c r="B102" s="4" t="s">
        <v>88</v>
      </c>
      <c r="C102" s="4" t="s">
        <v>172</v>
      </c>
      <c r="D102" s="4" t="s">
        <v>24</v>
      </c>
      <c r="E102" s="4" t="s">
        <v>290</v>
      </c>
      <c r="F102" s="4" t="s">
        <v>291</v>
      </c>
      <c r="G102" s="4" t="s">
        <v>292</v>
      </c>
      <c r="H102">
        <v>4.5</v>
      </c>
    </row>
    <row r="103" spans="1:8" x14ac:dyDescent="0.25">
      <c r="A103" s="4" t="s">
        <v>8</v>
      </c>
      <c r="B103" s="4" t="s">
        <v>88</v>
      </c>
      <c r="C103" s="4" t="s">
        <v>172</v>
      </c>
      <c r="D103" s="4" t="s">
        <v>24</v>
      </c>
      <c r="E103" s="4" t="s">
        <v>290</v>
      </c>
      <c r="F103" s="4" t="s">
        <v>293</v>
      </c>
      <c r="G103" s="4" t="s">
        <v>294</v>
      </c>
      <c r="H103">
        <v>4.5</v>
      </c>
    </row>
    <row r="104" spans="1:8" x14ac:dyDescent="0.25">
      <c r="A104" s="4" t="s">
        <v>8</v>
      </c>
      <c r="B104" s="4" t="s">
        <v>88</v>
      </c>
      <c r="C104" s="4" t="s">
        <v>172</v>
      </c>
      <c r="D104" s="4" t="s">
        <v>24</v>
      </c>
      <c r="E104" s="4" t="s">
        <v>295</v>
      </c>
      <c r="F104" s="4" t="s">
        <v>296</v>
      </c>
      <c r="G104" s="4" t="s">
        <v>297</v>
      </c>
      <c r="H104" s="7">
        <v>4.333333333333333</v>
      </c>
    </row>
    <row r="105" spans="1:8" x14ac:dyDescent="0.25">
      <c r="A105" s="4" t="s">
        <v>8</v>
      </c>
      <c r="B105" s="4" t="s">
        <v>88</v>
      </c>
      <c r="C105" s="4" t="s">
        <v>172</v>
      </c>
      <c r="D105" s="4" t="s">
        <v>24</v>
      </c>
      <c r="E105" s="4" t="s">
        <v>263</v>
      </c>
      <c r="F105" s="4" t="s">
        <v>298</v>
      </c>
      <c r="G105" s="4" t="s">
        <v>299</v>
      </c>
      <c r="H105" s="7">
        <v>4.333333333333333</v>
      </c>
    </row>
    <row r="106" spans="1:8" x14ac:dyDescent="0.25">
      <c r="A106" s="8" t="s">
        <v>8</v>
      </c>
      <c r="B106" s="8" t="s">
        <v>88</v>
      </c>
      <c r="C106" s="8" t="s">
        <v>205</v>
      </c>
      <c r="D106" s="8" t="s">
        <v>74</v>
      </c>
      <c r="E106" s="8" t="s">
        <v>300</v>
      </c>
      <c r="F106" s="8"/>
      <c r="G106" s="8" t="s">
        <v>301</v>
      </c>
      <c r="H106" s="7">
        <v>3.3333333333333335</v>
      </c>
    </row>
    <row r="107" spans="1:8" x14ac:dyDescent="0.25">
      <c r="G107" s="9" t="s">
        <v>85</v>
      </c>
      <c r="H107" s="9">
        <f>QUARTILE(H2:H106,1)</f>
        <v>6</v>
      </c>
    </row>
    <row r="108" spans="1:8" x14ac:dyDescent="0.25">
      <c r="G108" s="9" t="s">
        <v>86</v>
      </c>
      <c r="H108" s="9">
        <f>QUARTILE(H2:H106,2)</f>
        <v>6.5</v>
      </c>
    </row>
    <row r="109" spans="1:8" x14ac:dyDescent="0.25">
      <c r="G109" s="9" t="s">
        <v>87</v>
      </c>
      <c r="H109" s="9">
        <f>QUARTILE(H2:H106,3)</f>
        <v>7.5</v>
      </c>
    </row>
  </sheetData>
  <dataValidations count="2">
    <dataValidation type="list" allowBlank="1" showInputMessage="1" showErrorMessage="1" sqref="B2:B106" xr:uid="{EB690F0C-D6CE-4F88-90D5-DF4352C7A51E}">
      <formula1>INDIRECT(A2)</formula1>
    </dataValidation>
    <dataValidation type="list" allowBlank="1" showInputMessage="1" showErrorMessage="1" sqref="A2:A106" xr:uid="{E39F3074-DDCF-4182-8EEC-A8FA3A9789B1}">
      <formula1>Type</formula1>
    </dataValidation>
  </dataValidation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0F58C2-A902-4407-B296-AFBB7EA1CE32}">
  <sheetPr>
    <tabColor theme="8"/>
  </sheetPr>
  <dimension ref="A1:I15"/>
  <sheetViews>
    <sheetView workbookViewId="0">
      <selection activeCell="E4" sqref="E4"/>
    </sheetView>
  </sheetViews>
  <sheetFormatPr baseColWidth="10" defaultRowHeight="15" x14ac:dyDescent="0.25"/>
  <cols>
    <col min="3" max="3" width="19.28515625" customWidth="1"/>
    <col min="4" max="4" width="14.140625" customWidth="1"/>
    <col min="5" max="5" width="55.7109375" customWidth="1"/>
    <col min="6" max="6" width="30.42578125" customWidth="1"/>
    <col min="7" max="7" width="23.28515625" customWidth="1"/>
    <col min="8" max="8" width="17.42578125" customWidth="1"/>
  </cols>
  <sheetData>
    <row r="1" spans="1:9" ht="31.5" x14ac:dyDescent="0.25">
      <c r="A1" s="17" t="s">
        <v>0</v>
      </c>
      <c r="B1" s="17" t="s">
        <v>1</v>
      </c>
      <c r="C1" s="17" t="s">
        <v>2</v>
      </c>
      <c r="D1" s="17" t="s">
        <v>3</v>
      </c>
      <c r="E1" s="17" t="s">
        <v>4</v>
      </c>
      <c r="F1" s="17" t="s">
        <v>5</v>
      </c>
      <c r="G1" s="17" t="s">
        <v>6</v>
      </c>
      <c r="H1" s="18" t="s">
        <v>7</v>
      </c>
    </row>
    <row r="2" spans="1:9" x14ac:dyDescent="0.25">
      <c r="A2" s="3" t="s">
        <v>8</v>
      </c>
      <c r="B2" s="3" t="s">
        <v>302</v>
      </c>
      <c r="C2" s="3" t="s">
        <v>303</v>
      </c>
      <c r="D2" s="3" t="s">
        <v>15</v>
      </c>
      <c r="E2" s="3" t="s">
        <v>304</v>
      </c>
      <c r="F2" s="3"/>
      <c r="G2" s="3" t="s">
        <v>305</v>
      </c>
      <c r="H2" s="5">
        <v>8</v>
      </c>
    </row>
    <row r="3" spans="1:9" x14ac:dyDescent="0.25">
      <c r="A3" s="6" t="s">
        <v>8</v>
      </c>
      <c r="B3" s="6" t="s">
        <v>302</v>
      </c>
      <c r="C3" s="6" t="s">
        <v>306</v>
      </c>
      <c r="D3" s="6" t="s">
        <v>197</v>
      </c>
      <c r="E3" s="6" t="s">
        <v>307</v>
      </c>
      <c r="F3" s="6" t="s">
        <v>308</v>
      </c>
      <c r="G3" s="6" t="s">
        <v>51</v>
      </c>
      <c r="H3" s="5">
        <v>7</v>
      </c>
    </row>
    <row r="4" spans="1:9" x14ac:dyDescent="0.25">
      <c r="A4" s="4" t="s">
        <v>8</v>
      </c>
      <c r="B4" s="4" t="s">
        <v>302</v>
      </c>
      <c r="C4" s="4" t="s">
        <v>306</v>
      </c>
      <c r="D4" s="4" t="s">
        <v>24</v>
      </c>
      <c r="E4" s="4" t="s">
        <v>309</v>
      </c>
      <c r="F4" s="4"/>
      <c r="G4" s="4" t="s">
        <v>310</v>
      </c>
      <c r="H4" s="12">
        <v>6.666666666666667</v>
      </c>
    </row>
    <row r="5" spans="1:9" x14ac:dyDescent="0.25">
      <c r="A5" s="10" t="s">
        <v>8</v>
      </c>
      <c r="B5" s="10" t="s">
        <v>302</v>
      </c>
      <c r="C5" s="10" t="s">
        <v>311</v>
      </c>
      <c r="D5" s="10" t="s">
        <v>312</v>
      </c>
      <c r="E5" s="10" t="s">
        <v>313</v>
      </c>
      <c r="F5" s="10" t="s">
        <v>314</v>
      </c>
      <c r="G5" s="10" t="s">
        <v>176</v>
      </c>
      <c r="H5" s="5">
        <v>6.5</v>
      </c>
    </row>
    <row r="6" spans="1:9" x14ac:dyDescent="0.25">
      <c r="A6" s="4" t="s">
        <v>8</v>
      </c>
      <c r="B6" s="4" t="s">
        <v>302</v>
      </c>
      <c r="C6" s="4" t="s">
        <v>311</v>
      </c>
      <c r="D6" s="4" t="s">
        <v>24</v>
      </c>
      <c r="E6" s="4" t="s">
        <v>315</v>
      </c>
      <c r="F6" s="4" t="s">
        <v>316</v>
      </c>
      <c r="G6" s="4" t="s">
        <v>317</v>
      </c>
      <c r="H6" s="12">
        <v>6.333333333333333</v>
      </c>
      <c r="I6" t="s">
        <v>318</v>
      </c>
    </row>
    <row r="7" spans="1:9" x14ac:dyDescent="0.25">
      <c r="A7" s="4" t="s">
        <v>8</v>
      </c>
      <c r="B7" s="4" t="s">
        <v>302</v>
      </c>
      <c r="C7" s="4" t="s">
        <v>303</v>
      </c>
      <c r="D7" s="4" t="s">
        <v>24</v>
      </c>
      <c r="E7" s="4" t="s">
        <v>319</v>
      </c>
      <c r="F7" s="4"/>
      <c r="G7" s="4" t="s">
        <v>320</v>
      </c>
      <c r="H7">
        <v>6</v>
      </c>
    </row>
    <row r="8" spans="1:9" x14ac:dyDescent="0.25">
      <c r="A8" s="4" t="s">
        <v>8</v>
      </c>
      <c r="B8" s="4" t="s">
        <v>302</v>
      </c>
      <c r="C8" s="4" t="s">
        <v>303</v>
      </c>
      <c r="D8" s="4" t="s">
        <v>24</v>
      </c>
      <c r="E8" s="4" t="s">
        <v>321</v>
      </c>
      <c r="F8" s="4"/>
      <c r="G8" s="4"/>
      <c r="H8">
        <v>6</v>
      </c>
    </row>
    <row r="9" spans="1:9" x14ac:dyDescent="0.25">
      <c r="A9" s="4" t="s">
        <v>8</v>
      </c>
      <c r="B9" s="4" t="s">
        <v>302</v>
      </c>
      <c r="C9" s="4" t="s">
        <v>311</v>
      </c>
      <c r="D9" s="4" t="s">
        <v>24</v>
      </c>
      <c r="E9" s="4" t="s">
        <v>322</v>
      </c>
      <c r="F9" s="4" t="s">
        <v>323</v>
      </c>
      <c r="G9" s="4" t="s">
        <v>26</v>
      </c>
      <c r="H9" s="7">
        <v>5.666666666666667</v>
      </c>
    </row>
    <row r="10" spans="1:9" x14ac:dyDescent="0.25">
      <c r="A10" s="4" t="s">
        <v>8</v>
      </c>
      <c r="B10" s="4" t="s">
        <v>302</v>
      </c>
      <c r="C10" s="4" t="s">
        <v>303</v>
      </c>
      <c r="D10" s="4" t="s">
        <v>24</v>
      </c>
      <c r="E10" s="4" t="s">
        <v>324</v>
      </c>
      <c r="F10" s="4"/>
      <c r="G10" s="4" t="s">
        <v>325</v>
      </c>
      <c r="H10">
        <v>5.5</v>
      </c>
    </row>
    <row r="11" spans="1:9" x14ac:dyDescent="0.25">
      <c r="A11" s="4" t="s">
        <v>8</v>
      </c>
      <c r="B11" s="4" t="s">
        <v>302</v>
      </c>
      <c r="C11" s="4" t="s">
        <v>303</v>
      </c>
      <c r="D11" s="4" t="s">
        <v>24</v>
      </c>
      <c r="E11" s="4" t="s">
        <v>326</v>
      </c>
      <c r="F11" s="4"/>
      <c r="G11" s="4" t="s">
        <v>327</v>
      </c>
      <c r="H11">
        <v>5.5</v>
      </c>
    </row>
    <row r="12" spans="1:9" x14ac:dyDescent="0.25">
      <c r="A12" s="4" t="s">
        <v>8</v>
      </c>
      <c r="B12" s="4" t="s">
        <v>302</v>
      </c>
      <c r="C12" s="4" t="s">
        <v>303</v>
      </c>
      <c r="D12" s="4" t="s">
        <v>24</v>
      </c>
      <c r="E12" s="4" t="s">
        <v>328</v>
      </c>
      <c r="F12" s="4"/>
      <c r="G12" s="4"/>
      <c r="H12">
        <v>5</v>
      </c>
    </row>
    <row r="13" spans="1:9" x14ac:dyDescent="0.25">
      <c r="G13" s="9" t="s">
        <v>85</v>
      </c>
      <c r="H13" s="9">
        <f>QUARTILE(H2:H12,1)</f>
        <v>5.5833333333333339</v>
      </c>
    </row>
    <row r="14" spans="1:9" x14ac:dyDescent="0.25">
      <c r="G14" s="9" t="s">
        <v>86</v>
      </c>
      <c r="H14" s="9">
        <f>QUARTILE(H2:H12,2)</f>
        <v>6</v>
      </c>
    </row>
    <row r="15" spans="1:9" x14ac:dyDescent="0.25">
      <c r="G15" s="9" t="s">
        <v>87</v>
      </c>
      <c r="H15" s="9">
        <f>QUARTILE(H2:H12,3)</f>
        <v>6.5833333333333339</v>
      </c>
    </row>
  </sheetData>
  <dataValidations count="2">
    <dataValidation type="list" allowBlank="1" showInputMessage="1" showErrorMessage="1" sqref="B2:B12" xr:uid="{E4C37E01-C5A8-4BAA-8BC7-C412A0E3291A}">
      <formula1>INDIRECT(A2)</formula1>
    </dataValidation>
    <dataValidation type="list" allowBlank="1" showInputMessage="1" showErrorMessage="1" sqref="A2:A12" xr:uid="{207E89B2-DC78-48F5-B0EF-9A42199C0783}">
      <formula1>Type</formula1>
    </dataValidation>
  </dataValidation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0F369D-044F-444C-B21B-1B668621F178}">
  <sheetPr>
    <tabColor theme="8"/>
  </sheetPr>
  <dimension ref="A1:H15"/>
  <sheetViews>
    <sheetView workbookViewId="0">
      <selection activeCell="E2" sqref="E2"/>
    </sheetView>
  </sheetViews>
  <sheetFormatPr baseColWidth="10" defaultRowHeight="15" x14ac:dyDescent="0.25"/>
  <cols>
    <col min="3" max="3" width="17.42578125" customWidth="1"/>
    <col min="4" max="4" width="15" customWidth="1"/>
    <col min="5" max="5" width="51.85546875" customWidth="1"/>
    <col min="6" max="7" width="26.140625" customWidth="1"/>
    <col min="8" max="8" width="19" customWidth="1"/>
  </cols>
  <sheetData>
    <row r="1" spans="1:8" ht="31.5" x14ac:dyDescent="0.25">
      <c r="A1" s="17" t="s">
        <v>0</v>
      </c>
      <c r="B1" s="17" t="s">
        <v>1</v>
      </c>
      <c r="C1" s="17" t="s">
        <v>2</v>
      </c>
      <c r="D1" s="17" t="s">
        <v>3</v>
      </c>
      <c r="E1" s="17" t="s">
        <v>4</v>
      </c>
      <c r="F1" s="17" t="s">
        <v>5</v>
      </c>
      <c r="G1" s="17" t="s">
        <v>6</v>
      </c>
      <c r="H1" s="18" t="s">
        <v>7</v>
      </c>
    </row>
    <row r="2" spans="1:8" x14ac:dyDescent="0.25">
      <c r="A2" s="3" t="s">
        <v>8</v>
      </c>
      <c r="B2" s="3" t="s">
        <v>329</v>
      </c>
      <c r="C2" s="3" t="s">
        <v>330</v>
      </c>
      <c r="D2" s="3" t="s">
        <v>15</v>
      </c>
      <c r="E2" s="3" t="s">
        <v>331</v>
      </c>
      <c r="F2" s="3" t="s">
        <v>332</v>
      </c>
      <c r="G2" s="3" t="s">
        <v>333</v>
      </c>
      <c r="H2" s="5">
        <v>8</v>
      </c>
    </row>
    <row r="3" spans="1:8" x14ac:dyDescent="0.25">
      <c r="A3" s="3" t="s">
        <v>8</v>
      </c>
      <c r="B3" s="3" t="s">
        <v>329</v>
      </c>
      <c r="C3" s="3" t="s">
        <v>334</v>
      </c>
      <c r="D3" s="3" t="s">
        <v>15</v>
      </c>
      <c r="E3" s="3" t="s">
        <v>335</v>
      </c>
      <c r="F3" s="3"/>
      <c r="G3" s="3" t="s">
        <v>336</v>
      </c>
      <c r="H3" s="5">
        <v>7.5</v>
      </c>
    </row>
    <row r="4" spans="1:8" x14ac:dyDescent="0.25">
      <c r="A4" s="4" t="s">
        <v>8</v>
      </c>
      <c r="B4" s="4" t="s">
        <v>329</v>
      </c>
      <c r="C4" s="4" t="s">
        <v>334</v>
      </c>
      <c r="D4" s="4" t="s">
        <v>24</v>
      </c>
      <c r="E4" s="4" t="s">
        <v>337</v>
      </c>
      <c r="F4" s="4"/>
      <c r="G4" s="4" t="s">
        <v>338</v>
      </c>
      <c r="H4" s="5">
        <v>7.5</v>
      </c>
    </row>
    <row r="5" spans="1:8" x14ac:dyDescent="0.25">
      <c r="A5" s="3" t="s">
        <v>8</v>
      </c>
      <c r="B5" s="3" t="s">
        <v>329</v>
      </c>
      <c r="C5" s="3" t="s">
        <v>339</v>
      </c>
      <c r="D5" s="3" t="s">
        <v>15</v>
      </c>
      <c r="E5" s="3" t="s">
        <v>340</v>
      </c>
      <c r="F5" s="3"/>
      <c r="G5" s="3" t="s">
        <v>341</v>
      </c>
      <c r="H5" s="7">
        <v>7</v>
      </c>
    </row>
    <row r="6" spans="1:8" x14ac:dyDescent="0.25">
      <c r="A6" s="8" t="s">
        <v>8</v>
      </c>
      <c r="B6" s="8" t="s">
        <v>329</v>
      </c>
      <c r="C6" s="8"/>
      <c r="D6" s="8" t="s">
        <v>74</v>
      </c>
      <c r="E6" s="8" t="s">
        <v>342</v>
      </c>
      <c r="F6" s="8"/>
      <c r="G6" s="8" t="s">
        <v>343</v>
      </c>
      <c r="H6">
        <v>7</v>
      </c>
    </row>
    <row r="7" spans="1:8" x14ac:dyDescent="0.25">
      <c r="A7" s="8" t="s">
        <v>8</v>
      </c>
      <c r="B7" s="8" t="s">
        <v>329</v>
      </c>
      <c r="C7" s="8" t="s">
        <v>330</v>
      </c>
      <c r="D7" s="8" t="s">
        <v>74</v>
      </c>
      <c r="E7" s="8" t="s">
        <v>344</v>
      </c>
      <c r="F7" s="8"/>
      <c r="G7" s="8" t="s">
        <v>131</v>
      </c>
      <c r="H7">
        <v>7</v>
      </c>
    </row>
    <row r="8" spans="1:8" x14ac:dyDescent="0.25">
      <c r="A8" s="8" t="s">
        <v>8</v>
      </c>
      <c r="B8" s="8" t="s">
        <v>329</v>
      </c>
      <c r="C8" s="8" t="s">
        <v>330</v>
      </c>
      <c r="D8" s="8" t="s">
        <v>74</v>
      </c>
      <c r="E8" s="8" t="s">
        <v>345</v>
      </c>
      <c r="F8" s="8"/>
      <c r="G8" s="8" t="s">
        <v>131</v>
      </c>
      <c r="H8">
        <v>7</v>
      </c>
    </row>
    <row r="9" spans="1:8" x14ac:dyDescent="0.25">
      <c r="A9" s="8" t="s">
        <v>8</v>
      </c>
      <c r="B9" s="8" t="s">
        <v>329</v>
      </c>
      <c r="C9" s="8"/>
      <c r="D9" s="8" t="s">
        <v>74</v>
      </c>
      <c r="E9" s="8" t="s">
        <v>346</v>
      </c>
      <c r="F9" s="8"/>
      <c r="G9" s="8" t="s">
        <v>347</v>
      </c>
      <c r="H9">
        <v>5</v>
      </c>
    </row>
    <row r="10" spans="1:8" x14ac:dyDescent="0.25">
      <c r="A10" s="8" t="s">
        <v>8</v>
      </c>
      <c r="B10" s="8" t="s">
        <v>329</v>
      </c>
      <c r="C10" s="8"/>
      <c r="D10" s="8" t="s">
        <v>74</v>
      </c>
      <c r="E10" s="8" t="s">
        <v>348</v>
      </c>
      <c r="F10" s="8"/>
      <c r="G10" s="8" t="s">
        <v>349</v>
      </c>
      <c r="H10">
        <v>5</v>
      </c>
    </row>
    <row r="11" spans="1:8" x14ac:dyDescent="0.25">
      <c r="A11" s="3" t="s">
        <v>8</v>
      </c>
      <c r="B11" s="3" t="s">
        <v>329</v>
      </c>
      <c r="C11" s="3" t="s">
        <v>339</v>
      </c>
      <c r="D11" s="3" t="s">
        <v>15</v>
      </c>
      <c r="E11" s="3" t="s">
        <v>350</v>
      </c>
      <c r="F11" s="3"/>
      <c r="G11" s="3" t="s">
        <v>351</v>
      </c>
      <c r="H11">
        <v>4.5</v>
      </c>
    </row>
    <row r="12" spans="1:8" x14ac:dyDescent="0.25">
      <c r="A12" s="8" t="s">
        <v>8</v>
      </c>
      <c r="B12" s="8" t="s">
        <v>329</v>
      </c>
      <c r="C12" s="8"/>
      <c r="D12" s="8" t="s">
        <v>74</v>
      </c>
      <c r="E12" s="8" t="s">
        <v>352</v>
      </c>
      <c r="F12" s="8"/>
      <c r="G12" s="8" t="s">
        <v>254</v>
      </c>
      <c r="H12">
        <v>4.5</v>
      </c>
    </row>
    <row r="13" spans="1:8" x14ac:dyDescent="0.25">
      <c r="G13" s="9" t="s">
        <v>85</v>
      </c>
      <c r="H13" s="9">
        <f>QUARTILE(H1:H12,1)</f>
        <v>5</v>
      </c>
    </row>
    <row r="14" spans="1:8" x14ac:dyDescent="0.25">
      <c r="G14" s="9" t="s">
        <v>353</v>
      </c>
      <c r="H14" s="9">
        <f>QUARTILE(H1:H12,2)</f>
        <v>7</v>
      </c>
    </row>
    <row r="15" spans="1:8" x14ac:dyDescent="0.25">
      <c r="G15" s="9" t="s">
        <v>87</v>
      </c>
      <c r="H15" s="9">
        <f>QUARTILE(H1:H12,3)</f>
        <v>7.25</v>
      </c>
    </row>
  </sheetData>
  <dataValidations count="2">
    <dataValidation type="list" allowBlank="1" showInputMessage="1" showErrorMessage="1" sqref="B2:B12" xr:uid="{AB65B916-CA8D-40D1-95E1-C1BACD01F2ED}">
      <formula1>INDIRECT(A2)</formula1>
    </dataValidation>
    <dataValidation type="list" allowBlank="1" showInputMessage="1" showErrorMessage="1" sqref="A2:A12" xr:uid="{8507B7E4-30FA-497A-A391-CE64DDF829BA}">
      <formula1>Type</formula1>
    </dataValidation>
  </dataValidation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E14F1-0BA1-4441-AE4A-DD1D4BBDC62E}">
  <sheetPr>
    <tabColor theme="8"/>
  </sheetPr>
  <dimension ref="A1:I58"/>
  <sheetViews>
    <sheetView topLeftCell="A27" zoomScale="110" zoomScaleNormal="110" workbookViewId="0">
      <selection activeCell="E55" sqref="E55"/>
    </sheetView>
  </sheetViews>
  <sheetFormatPr baseColWidth="10" defaultRowHeight="15" x14ac:dyDescent="0.25"/>
  <cols>
    <col min="2" max="2" width="17.5703125" customWidth="1"/>
    <col min="4" max="4" width="14.85546875" customWidth="1"/>
    <col min="5" max="5" width="48.28515625" customWidth="1"/>
    <col min="6" max="6" width="27.85546875" customWidth="1"/>
    <col min="7" max="7" width="21.140625" customWidth="1"/>
    <col min="8" max="8" width="17.140625" customWidth="1"/>
  </cols>
  <sheetData>
    <row r="1" spans="1:8" ht="31.5" x14ac:dyDescent="0.25">
      <c r="A1" s="17" t="s">
        <v>0</v>
      </c>
      <c r="B1" s="17" t="s">
        <v>1</v>
      </c>
      <c r="C1" s="17" t="s">
        <v>2</v>
      </c>
      <c r="D1" s="17" t="s">
        <v>3</v>
      </c>
      <c r="E1" s="17" t="s">
        <v>4</v>
      </c>
      <c r="F1" s="17" t="s">
        <v>5</v>
      </c>
      <c r="G1" s="17" t="s">
        <v>6</v>
      </c>
      <c r="H1" s="18" t="s">
        <v>7</v>
      </c>
    </row>
    <row r="2" spans="1:8" x14ac:dyDescent="0.25">
      <c r="A2" s="1" t="s">
        <v>8</v>
      </c>
      <c r="B2" s="1" t="s">
        <v>354</v>
      </c>
      <c r="C2" s="1" t="s">
        <v>355</v>
      </c>
      <c r="D2" s="1" t="s">
        <v>11</v>
      </c>
      <c r="E2" s="1" t="s">
        <v>356</v>
      </c>
      <c r="F2" s="1"/>
      <c r="G2" s="1" t="s">
        <v>357</v>
      </c>
      <c r="H2" s="5">
        <v>8</v>
      </c>
    </row>
    <row r="3" spans="1:8" x14ac:dyDescent="0.25">
      <c r="A3" s="1" t="s">
        <v>8</v>
      </c>
      <c r="B3" s="1" t="s">
        <v>354</v>
      </c>
      <c r="C3" s="1" t="s">
        <v>355</v>
      </c>
      <c r="D3" s="1" t="s">
        <v>11</v>
      </c>
      <c r="E3" s="1" t="s">
        <v>358</v>
      </c>
      <c r="F3" s="1" t="s">
        <v>359</v>
      </c>
      <c r="G3" s="1" t="s">
        <v>360</v>
      </c>
      <c r="H3" s="5">
        <v>8</v>
      </c>
    </row>
    <row r="4" spans="1:8" x14ac:dyDescent="0.25">
      <c r="A4" s="6" t="s">
        <v>8</v>
      </c>
      <c r="B4" s="6" t="s">
        <v>354</v>
      </c>
      <c r="C4" s="6" t="s">
        <v>361</v>
      </c>
      <c r="D4" s="6" t="s">
        <v>183</v>
      </c>
      <c r="E4" s="6" t="s">
        <v>362</v>
      </c>
      <c r="F4" s="6" t="s">
        <v>363</v>
      </c>
      <c r="G4" s="6" t="s">
        <v>51</v>
      </c>
      <c r="H4" s="5">
        <v>8</v>
      </c>
    </row>
    <row r="5" spans="1:8" x14ac:dyDescent="0.25">
      <c r="A5" s="6" t="s">
        <v>8</v>
      </c>
      <c r="B5" s="6" t="s">
        <v>354</v>
      </c>
      <c r="C5" s="6" t="s">
        <v>355</v>
      </c>
      <c r="D5" s="6" t="s">
        <v>183</v>
      </c>
      <c r="E5" s="6" t="s">
        <v>364</v>
      </c>
      <c r="F5" s="6" t="s">
        <v>365</v>
      </c>
      <c r="G5" s="6" t="s">
        <v>51</v>
      </c>
      <c r="H5" s="5">
        <v>8</v>
      </c>
    </row>
    <row r="6" spans="1:8" x14ac:dyDescent="0.25">
      <c r="A6" s="6" t="s">
        <v>8</v>
      </c>
      <c r="B6" s="6" t="s">
        <v>354</v>
      </c>
      <c r="C6" s="6" t="s">
        <v>366</v>
      </c>
      <c r="D6" s="6" t="s">
        <v>186</v>
      </c>
      <c r="E6" s="6" t="s">
        <v>367</v>
      </c>
      <c r="F6" s="6" t="s">
        <v>368</v>
      </c>
      <c r="G6" s="6" t="s">
        <v>51</v>
      </c>
      <c r="H6" s="5">
        <v>8</v>
      </c>
    </row>
    <row r="7" spans="1:8" x14ac:dyDescent="0.25">
      <c r="A7" s="4" t="s">
        <v>8</v>
      </c>
      <c r="B7" s="4" t="s">
        <v>354</v>
      </c>
      <c r="C7" s="4" t="s">
        <v>366</v>
      </c>
      <c r="D7" s="4" t="s">
        <v>24</v>
      </c>
      <c r="E7" s="4" t="s">
        <v>369</v>
      </c>
      <c r="F7" s="4" t="s">
        <v>370</v>
      </c>
      <c r="G7" s="4" t="s">
        <v>18</v>
      </c>
      <c r="H7" s="5">
        <v>8</v>
      </c>
    </row>
    <row r="8" spans="1:8" x14ac:dyDescent="0.25">
      <c r="A8" s="4" t="s">
        <v>8</v>
      </c>
      <c r="B8" s="4" t="s">
        <v>354</v>
      </c>
      <c r="C8" s="4" t="s">
        <v>355</v>
      </c>
      <c r="D8" s="4" t="s">
        <v>24</v>
      </c>
      <c r="E8" s="4" t="s">
        <v>371</v>
      </c>
      <c r="F8" s="4"/>
      <c r="G8" s="4" t="s">
        <v>372</v>
      </c>
      <c r="H8" s="5">
        <v>8</v>
      </c>
    </row>
    <row r="9" spans="1:8" x14ac:dyDescent="0.25">
      <c r="A9" s="4" t="s">
        <v>8</v>
      </c>
      <c r="B9" s="4" t="s">
        <v>354</v>
      </c>
      <c r="C9" s="4" t="s">
        <v>355</v>
      </c>
      <c r="D9" s="4" t="s">
        <v>24</v>
      </c>
      <c r="E9" s="4" t="s">
        <v>373</v>
      </c>
      <c r="F9" s="4"/>
      <c r="G9" s="4" t="s">
        <v>372</v>
      </c>
      <c r="H9" s="5">
        <v>8</v>
      </c>
    </row>
    <row r="10" spans="1:8" x14ac:dyDescent="0.25">
      <c r="A10" s="4" t="s">
        <v>8</v>
      </c>
      <c r="B10" s="4" t="s">
        <v>354</v>
      </c>
      <c r="C10" s="4" t="s">
        <v>366</v>
      </c>
      <c r="D10" s="4" t="s">
        <v>24</v>
      </c>
      <c r="E10" s="4" t="s">
        <v>374</v>
      </c>
      <c r="F10" s="4"/>
      <c r="G10" s="4" t="s">
        <v>372</v>
      </c>
      <c r="H10" s="5">
        <v>8</v>
      </c>
    </row>
    <row r="11" spans="1:8" x14ac:dyDescent="0.25">
      <c r="A11" s="4" t="s">
        <v>8</v>
      </c>
      <c r="B11" s="4" t="s">
        <v>354</v>
      </c>
      <c r="C11" s="4" t="s">
        <v>366</v>
      </c>
      <c r="D11" s="4" t="s">
        <v>24</v>
      </c>
      <c r="E11" s="4" t="s">
        <v>375</v>
      </c>
      <c r="F11" s="4"/>
      <c r="G11" s="4" t="s">
        <v>372</v>
      </c>
      <c r="H11" s="5">
        <v>8</v>
      </c>
    </row>
    <row r="12" spans="1:8" x14ac:dyDescent="0.25">
      <c r="A12" s="4" t="s">
        <v>8</v>
      </c>
      <c r="B12" s="4" t="s">
        <v>354</v>
      </c>
      <c r="C12" s="4" t="s">
        <v>355</v>
      </c>
      <c r="D12" s="4" t="s">
        <v>24</v>
      </c>
      <c r="E12" s="4" t="s">
        <v>376</v>
      </c>
      <c r="F12" s="4"/>
      <c r="G12" s="4" t="s">
        <v>377</v>
      </c>
      <c r="H12" s="5">
        <v>8</v>
      </c>
    </row>
    <row r="13" spans="1:8" x14ac:dyDescent="0.25">
      <c r="A13" s="10" t="s">
        <v>8</v>
      </c>
      <c r="B13" s="10" t="s">
        <v>354</v>
      </c>
      <c r="C13" s="10" t="s">
        <v>361</v>
      </c>
      <c r="D13" s="10" t="s">
        <v>312</v>
      </c>
      <c r="E13" s="10" t="s">
        <v>378</v>
      </c>
      <c r="F13" s="10" t="s">
        <v>379</v>
      </c>
      <c r="G13" s="10" t="s">
        <v>176</v>
      </c>
      <c r="H13" s="5">
        <v>7.5</v>
      </c>
    </row>
    <row r="14" spans="1:8" x14ac:dyDescent="0.25">
      <c r="A14" s="10" t="s">
        <v>8</v>
      </c>
      <c r="B14" s="10" t="s">
        <v>354</v>
      </c>
      <c r="C14" s="10" t="s">
        <v>355</v>
      </c>
      <c r="D14" s="10" t="s">
        <v>173</v>
      </c>
      <c r="E14" s="10" t="s">
        <v>380</v>
      </c>
      <c r="F14" s="10" t="s">
        <v>381</v>
      </c>
      <c r="G14" s="10" t="s">
        <v>176</v>
      </c>
      <c r="H14" s="5">
        <v>7.5</v>
      </c>
    </row>
    <row r="15" spans="1:8" x14ac:dyDescent="0.25">
      <c r="A15" s="10" t="s">
        <v>8</v>
      </c>
      <c r="B15" s="10" t="s">
        <v>354</v>
      </c>
      <c r="C15" s="10" t="s">
        <v>355</v>
      </c>
      <c r="D15" s="10" t="s">
        <v>382</v>
      </c>
      <c r="E15" s="10" t="s">
        <v>383</v>
      </c>
      <c r="F15" s="10" t="s">
        <v>384</v>
      </c>
      <c r="G15" s="10" t="s">
        <v>176</v>
      </c>
      <c r="H15" s="5">
        <v>7.5</v>
      </c>
    </row>
    <row r="16" spans="1:8" x14ac:dyDescent="0.25">
      <c r="A16" s="1" t="s">
        <v>8</v>
      </c>
      <c r="B16" s="1" t="s">
        <v>354</v>
      </c>
      <c r="C16" s="1" t="s">
        <v>385</v>
      </c>
      <c r="D16" s="1" t="s">
        <v>11</v>
      </c>
      <c r="E16" s="1" t="s">
        <v>386</v>
      </c>
      <c r="F16" s="1"/>
      <c r="G16" s="1" t="s">
        <v>387</v>
      </c>
      <c r="H16" s="5">
        <v>7.5</v>
      </c>
    </row>
    <row r="17" spans="1:9" x14ac:dyDescent="0.25">
      <c r="A17" s="1" t="s">
        <v>8</v>
      </c>
      <c r="B17" s="1" t="s">
        <v>354</v>
      </c>
      <c r="C17" s="1" t="s">
        <v>388</v>
      </c>
      <c r="D17" s="1" t="s">
        <v>11</v>
      </c>
      <c r="E17" s="1" t="s">
        <v>389</v>
      </c>
      <c r="F17" s="1" t="s">
        <v>390</v>
      </c>
      <c r="G17" s="1" t="s">
        <v>391</v>
      </c>
      <c r="H17" s="5">
        <v>7.5</v>
      </c>
    </row>
    <row r="18" spans="1:9" x14ac:dyDescent="0.25">
      <c r="A18" s="1" t="s">
        <v>8</v>
      </c>
      <c r="B18" s="1" t="s">
        <v>354</v>
      </c>
      <c r="C18" s="1" t="s">
        <v>388</v>
      </c>
      <c r="D18" s="1" t="s">
        <v>11</v>
      </c>
      <c r="E18" s="1" t="s">
        <v>392</v>
      </c>
      <c r="F18" s="1"/>
      <c r="G18" s="1" t="s">
        <v>391</v>
      </c>
      <c r="H18" s="5">
        <v>7.5</v>
      </c>
    </row>
    <row r="19" spans="1:9" x14ac:dyDescent="0.25">
      <c r="A19" s="1" t="s">
        <v>8</v>
      </c>
      <c r="B19" s="1" t="s">
        <v>354</v>
      </c>
      <c r="C19" s="1" t="s">
        <v>388</v>
      </c>
      <c r="D19" s="1" t="s">
        <v>11</v>
      </c>
      <c r="E19" s="1" t="s">
        <v>393</v>
      </c>
      <c r="F19" s="1"/>
      <c r="G19" s="1" t="s">
        <v>387</v>
      </c>
      <c r="H19" s="5">
        <v>7.5</v>
      </c>
    </row>
    <row r="20" spans="1:9" x14ac:dyDescent="0.25">
      <c r="A20" s="8" t="s">
        <v>8</v>
      </c>
      <c r="B20" s="8" t="s">
        <v>354</v>
      </c>
      <c r="C20" s="8" t="s">
        <v>355</v>
      </c>
      <c r="D20" s="8" t="s">
        <v>74</v>
      </c>
      <c r="E20" s="8" t="s">
        <v>394</v>
      </c>
      <c r="F20" s="8"/>
      <c r="G20" s="8" t="s">
        <v>76</v>
      </c>
      <c r="H20" s="5">
        <v>7.5</v>
      </c>
    </row>
    <row r="21" spans="1:9" x14ac:dyDescent="0.25">
      <c r="A21" s="8" t="s">
        <v>8</v>
      </c>
      <c r="B21" s="8" t="s">
        <v>354</v>
      </c>
      <c r="C21" s="8" t="s">
        <v>388</v>
      </c>
      <c r="D21" s="8" t="s">
        <v>74</v>
      </c>
      <c r="E21" s="8" t="s">
        <v>395</v>
      </c>
      <c r="F21" s="8"/>
      <c r="G21" s="8" t="s">
        <v>76</v>
      </c>
      <c r="H21" s="5">
        <v>7.5</v>
      </c>
    </row>
    <row r="22" spans="1:9" x14ac:dyDescent="0.25">
      <c r="A22" s="8" t="s">
        <v>8</v>
      </c>
      <c r="B22" s="8" t="s">
        <v>354</v>
      </c>
      <c r="C22" s="8" t="s">
        <v>388</v>
      </c>
      <c r="D22" s="8" t="s">
        <v>74</v>
      </c>
      <c r="E22" s="8" t="s">
        <v>396</v>
      </c>
      <c r="F22" s="8"/>
      <c r="G22" s="8" t="s">
        <v>76</v>
      </c>
      <c r="H22" s="5">
        <v>7.5</v>
      </c>
    </row>
    <row r="23" spans="1:9" x14ac:dyDescent="0.25">
      <c r="A23" s="8" t="s">
        <v>8</v>
      </c>
      <c r="B23" s="8" t="s">
        <v>354</v>
      </c>
      <c r="C23" s="8" t="s">
        <v>388</v>
      </c>
      <c r="D23" s="8" t="s">
        <v>74</v>
      </c>
      <c r="E23" s="8" t="s">
        <v>397</v>
      </c>
      <c r="F23" s="8"/>
      <c r="G23" s="8" t="s">
        <v>76</v>
      </c>
      <c r="H23" s="5">
        <v>7.5</v>
      </c>
    </row>
    <row r="24" spans="1:9" x14ac:dyDescent="0.25">
      <c r="A24" s="8" t="s">
        <v>8</v>
      </c>
      <c r="B24" s="8" t="s">
        <v>354</v>
      </c>
      <c r="C24" s="8" t="s">
        <v>398</v>
      </c>
      <c r="D24" s="8" t="s">
        <v>74</v>
      </c>
      <c r="E24" s="8" t="s">
        <v>399</v>
      </c>
      <c r="F24" s="8"/>
      <c r="G24" s="8" t="s">
        <v>76</v>
      </c>
      <c r="H24" s="5">
        <v>7.5</v>
      </c>
    </row>
    <row r="25" spans="1:9" x14ac:dyDescent="0.25">
      <c r="A25" s="8" t="s">
        <v>8</v>
      </c>
      <c r="B25" s="8" t="s">
        <v>354</v>
      </c>
      <c r="C25" s="8" t="s">
        <v>398</v>
      </c>
      <c r="D25" s="8" t="s">
        <v>74</v>
      </c>
      <c r="E25" s="8" t="s">
        <v>400</v>
      </c>
      <c r="F25" s="8"/>
      <c r="G25" s="8" t="s">
        <v>76</v>
      </c>
      <c r="H25" s="5">
        <v>7.5</v>
      </c>
    </row>
    <row r="26" spans="1:9" x14ac:dyDescent="0.25">
      <c r="A26" s="10" t="s">
        <v>8</v>
      </c>
      <c r="B26" s="10" t="s">
        <v>354</v>
      </c>
      <c r="C26" s="10" t="s">
        <v>355</v>
      </c>
      <c r="D26" s="10" t="s">
        <v>401</v>
      </c>
      <c r="E26" s="10" t="s">
        <v>402</v>
      </c>
      <c r="F26" s="10" t="s">
        <v>403</v>
      </c>
      <c r="G26" s="10" t="s">
        <v>176</v>
      </c>
      <c r="H26" s="7">
        <v>7</v>
      </c>
      <c r="I26" t="s">
        <v>404</v>
      </c>
    </row>
    <row r="27" spans="1:9" x14ac:dyDescent="0.25">
      <c r="A27" s="10" t="s">
        <v>8</v>
      </c>
      <c r="B27" s="10" t="s">
        <v>354</v>
      </c>
      <c r="C27" s="10" t="s">
        <v>366</v>
      </c>
      <c r="D27" s="10" t="s">
        <v>405</v>
      </c>
      <c r="E27" s="10" t="s">
        <v>406</v>
      </c>
      <c r="F27" s="10" t="s">
        <v>407</v>
      </c>
      <c r="G27" s="10" t="s">
        <v>176</v>
      </c>
      <c r="H27">
        <v>7</v>
      </c>
    </row>
    <row r="28" spans="1:9" x14ac:dyDescent="0.25">
      <c r="A28" s="10" t="s">
        <v>8</v>
      </c>
      <c r="B28" s="10" t="s">
        <v>354</v>
      </c>
      <c r="C28" s="10" t="s">
        <v>366</v>
      </c>
      <c r="D28" s="10" t="s">
        <v>405</v>
      </c>
      <c r="E28" s="10" t="s">
        <v>408</v>
      </c>
      <c r="F28" s="10" t="s">
        <v>409</v>
      </c>
      <c r="G28" s="10" t="s">
        <v>176</v>
      </c>
      <c r="H28">
        <v>7</v>
      </c>
    </row>
    <row r="29" spans="1:9" x14ac:dyDescent="0.25">
      <c r="A29" s="10" t="s">
        <v>8</v>
      </c>
      <c r="B29" s="10" t="s">
        <v>354</v>
      </c>
      <c r="C29" s="10" t="s">
        <v>366</v>
      </c>
      <c r="D29" s="10" t="s">
        <v>405</v>
      </c>
      <c r="E29" s="10" t="s">
        <v>410</v>
      </c>
      <c r="F29" s="10" t="s">
        <v>411</v>
      </c>
      <c r="G29" s="10" t="s">
        <v>176</v>
      </c>
      <c r="H29">
        <v>7</v>
      </c>
    </row>
    <row r="30" spans="1:9" x14ac:dyDescent="0.25">
      <c r="A30" s="10" t="s">
        <v>8</v>
      </c>
      <c r="B30" s="10" t="s">
        <v>354</v>
      </c>
      <c r="C30" s="10" t="s">
        <v>366</v>
      </c>
      <c r="D30" s="10" t="s">
        <v>405</v>
      </c>
      <c r="E30" s="10" t="s">
        <v>412</v>
      </c>
      <c r="F30" s="10" t="s">
        <v>413</v>
      </c>
      <c r="G30" s="10" t="s">
        <v>176</v>
      </c>
      <c r="H30">
        <v>7</v>
      </c>
    </row>
    <row r="31" spans="1:9" x14ac:dyDescent="0.25">
      <c r="A31" s="10" t="s">
        <v>8</v>
      </c>
      <c r="B31" s="10" t="s">
        <v>354</v>
      </c>
      <c r="C31" s="10" t="s">
        <v>355</v>
      </c>
      <c r="D31" s="10" t="s">
        <v>173</v>
      </c>
      <c r="E31" s="10" t="s">
        <v>414</v>
      </c>
      <c r="F31" s="10" t="s">
        <v>415</v>
      </c>
      <c r="G31" s="10" t="s">
        <v>176</v>
      </c>
      <c r="H31">
        <v>7</v>
      </c>
    </row>
    <row r="32" spans="1:9" x14ac:dyDescent="0.25">
      <c r="A32" s="10" t="s">
        <v>8</v>
      </c>
      <c r="B32" s="10" t="s">
        <v>354</v>
      </c>
      <c r="C32" s="10" t="s">
        <v>355</v>
      </c>
      <c r="D32" s="10" t="s">
        <v>382</v>
      </c>
      <c r="E32" s="10" t="s">
        <v>416</v>
      </c>
      <c r="F32" s="10" t="s">
        <v>417</v>
      </c>
      <c r="G32" s="10" t="s">
        <v>176</v>
      </c>
      <c r="H32">
        <v>7</v>
      </c>
    </row>
    <row r="33" spans="1:9" x14ac:dyDescent="0.25">
      <c r="A33" s="10" t="s">
        <v>8</v>
      </c>
      <c r="B33" s="10" t="s">
        <v>354</v>
      </c>
      <c r="C33" s="10" t="s">
        <v>418</v>
      </c>
      <c r="D33" s="10" t="s">
        <v>382</v>
      </c>
      <c r="E33" s="10" t="s">
        <v>419</v>
      </c>
      <c r="F33" s="10" t="s">
        <v>420</v>
      </c>
      <c r="G33" s="10" t="s">
        <v>176</v>
      </c>
      <c r="H33">
        <v>7</v>
      </c>
    </row>
    <row r="34" spans="1:9" x14ac:dyDescent="0.25">
      <c r="A34" s="6" t="s">
        <v>8</v>
      </c>
      <c r="B34" s="6" t="s">
        <v>354</v>
      </c>
      <c r="C34" s="6" t="s">
        <v>355</v>
      </c>
      <c r="D34" s="6" t="s">
        <v>189</v>
      </c>
      <c r="E34" s="6" t="s">
        <v>421</v>
      </c>
      <c r="F34" s="6" t="s">
        <v>422</v>
      </c>
      <c r="G34" s="6" t="s">
        <v>51</v>
      </c>
      <c r="H34">
        <v>7</v>
      </c>
    </row>
    <row r="35" spans="1:9" x14ac:dyDescent="0.25">
      <c r="A35" s="8" t="s">
        <v>8</v>
      </c>
      <c r="B35" s="8" t="s">
        <v>354</v>
      </c>
      <c r="C35" s="8" t="s">
        <v>355</v>
      </c>
      <c r="D35" s="8" t="s">
        <v>74</v>
      </c>
      <c r="E35" s="8" t="s">
        <v>423</v>
      </c>
      <c r="F35" s="8"/>
      <c r="G35" s="8" t="s">
        <v>76</v>
      </c>
      <c r="H35">
        <v>7</v>
      </c>
    </row>
    <row r="36" spans="1:9" x14ac:dyDescent="0.25">
      <c r="A36" s="8" t="s">
        <v>8</v>
      </c>
      <c r="B36" s="8" t="s">
        <v>354</v>
      </c>
      <c r="C36" s="8" t="s">
        <v>355</v>
      </c>
      <c r="D36" s="8" t="s">
        <v>74</v>
      </c>
      <c r="E36" s="8" t="s">
        <v>424</v>
      </c>
      <c r="F36" s="8"/>
      <c r="G36" s="8" t="s">
        <v>76</v>
      </c>
      <c r="H36">
        <v>7</v>
      </c>
    </row>
    <row r="37" spans="1:9" x14ac:dyDescent="0.25">
      <c r="A37" s="11" t="s">
        <v>8</v>
      </c>
      <c r="B37" s="11" t="s">
        <v>354</v>
      </c>
      <c r="C37" s="11" t="s">
        <v>425</v>
      </c>
      <c r="D37" s="11" t="s">
        <v>211</v>
      </c>
      <c r="E37" s="11" t="s">
        <v>426</v>
      </c>
      <c r="F37" s="11"/>
      <c r="G37" s="11" t="s">
        <v>213</v>
      </c>
      <c r="H37">
        <v>7</v>
      </c>
    </row>
    <row r="38" spans="1:9" x14ac:dyDescent="0.25">
      <c r="A38" s="10" t="s">
        <v>8</v>
      </c>
      <c r="B38" s="10" t="s">
        <v>354</v>
      </c>
      <c r="C38" s="10" t="s">
        <v>388</v>
      </c>
      <c r="D38" s="10" t="s">
        <v>382</v>
      </c>
      <c r="E38" s="10" t="s">
        <v>427</v>
      </c>
      <c r="F38" s="10" t="s">
        <v>428</v>
      </c>
      <c r="G38" s="10" t="s">
        <v>176</v>
      </c>
      <c r="H38">
        <v>6.5</v>
      </c>
    </row>
    <row r="39" spans="1:9" x14ac:dyDescent="0.25">
      <c r="A39" s="1" t="s">
        <v>8</v>
      </c>
      <c r="B39" s="1" t="s">
        <v>354</v>
      </c>
      <c r="C39" s="1" t="s">
        <v>355</v>
      </c>
      <c r="D39" s="1" t="s">
        <v>11</v>
      </c>
      <c r="E39" s="1" t="s">
        <v>132</v>
      </c>
      <c r="F39" s="1" t="s">
        <v>429</v>
      </c>
      <c r="G39" s="1" t="s">
        <v>134</v>
      </c>
      <c r="H39">
        <v>6.5</v>
      </c>
    </row>
    <row r="40" spans="1:9" x14ac:dyDescent="0.25">
      <c r="A40" s="1" t="s">
        <v>8</v>
      </c>
      <c r="B40" s="1" t="s">
        <v>354</v>
      </c>
      <c r="C40" s="1" t="s">
        <v>355</v>
      </c>
      <c r="D40" s="1" t="s">
        <v>11</v>
      </c>
      <c r="E40" s="1" t="s">
        <v>132</v>
      </c>
      <c r="F40" s="1" t="s">
        <v>430</v>
      </c>
      <c r="G40" s="1" t="s">
        <v>134</v>
      </c>
      <c r="H40">
        <v>6.5</v>
      </c>
    </row>
    <row r="41" spans="1:9" x14ac:dyDescent="0.25">
      <c r="A41" s="1" t="s">
        <v>8</v>
      </c>
      <c r="B41" s="1" t="s">
        <v>354</v>
      </c>
      <c r="C41" s="1" t="s">
        <v>355</v>
      </c>
      <c r="D41" s="1" t="s">
        <v>11</v>
      </c>
      <c r="E41" s="1" t="s">
        <v>132</v>
      </c>
      <c r="F41" s="1" t="s">
        <v>431</v>
      </c>
      <c r="G41" s="1"/>
      <c r="H41">
        <v>6.5</v>
      </c>
    </row>
    <row r="42" spans="1:9" x14ac:dyDescent="0.25">
      <c r="A42" s="6" t="s">
        <v>8</v>
      </c>
      <c r="B42" s="6" t="s">
        <v>354</v>
      </c>
      <c r="C42" s="6" t="s">
        <v>355</v>
      </c>
      <c r="D42" s="6" t="s">
        <v>432</v>
      </c>
      <c r="E42" s="6" t="s">
        <v>433</v>
      </c>
      <c r="F42" s="6" t="s">
        <v>434</v>
      </c>
      <c r="G42" s="6" t="s">
        <v>51</v>
      </c>
      <c r="H42">
        <v>6.5</v>
      </c>
    </row>
    <row r="43" spans="1:9" x14ac:dyDescent="0.25">
      <c r="A43" s="6" t="s">
        <v>8</v>
      </c>
      <c r="B43" s="6" t="s">
        <v>354</v>
      </c>
      <c r="C43" s="6" t="s">
        <v>355</v>
      </c>
      <c r="D43" s="6" t="s">
        <v>432</v>
      </c>
      <c r="E43" s="6" t="s">
        <v>435</v>
      </c>
      <c r="F43" s="6" t="s">
        <v>754</v>
      </c>
      <c r="G43" s="6" t="s">
        <v>51</v>
      </c>
      <c r="H43">
        <v>6.5</v>
      </c>
    </row>
    <row r="44" spans="1:9" x14ac:dyDescent="0.25">
      <c r="A44" s="6" t="s">
        <v>8</v>
      </c>
      <c r="B44" s="6" t="s">
        <v>354</v>
      </c>
      <c r="C44" s="6" t="s">
        <v>355</v>
      </c>
      <c r="D44" s="6" t="s">
        <v>189</v>
      </c>
      <c r="E44" s="6" t="s">
        <v>436</v>
      </c>
      <c r="F44" s="6" t="s">
        <v>437</v>
      </c>
      <c r="G44" s="6" t="s">
        <v>51</v>
      </c>
      <c r="H44">
        <v>6.5</v>
      </c>
    </row>
    <row r="45" spans="1:9" x14ac:dyDescent="0.25">
      <c r="A45" s="11" t="s">
        <v>8</v>
      </c>
      <c r="B45" s="11" t="s">
        <v>354</v>
      </c>
      <c r="C45" s="11" t="s">
        <v>425</v>
      </c>
      <c r="D45" s="11" t="s">
        <v>211</v>
      </c>
      <c r="E45" s="11" t="s">
        <v>438</v>
      </c>
      <c r="F45" s="11"/>
      <c r="G45" s="11" t="s">
        <v>213</v>
      </c>
      <c r="H45">
        <v>6.5</v>
      </c>
    </row>
    <row r="46" spans="1:9" x14ac:dyDescent="0.25">
      <c r="A46" s="1" t="s">
        <v>8</v>
      </c>
      <c r="B46" s="1" t="s">
        <v>354</v>
      </c>
      <c r="C46" s="1" t="s">
        <v>355</v>
      </c>
      <c r="D46" s="1" t="s">
        <v>11</v>
      </c>
      <c r="E46" s="1" t="s">
        <v>439</v>
      </c>
      <c r="F46" s="1" t="s">
        <v>440</v>
      </c>
      <c r="G46" s="1" t="s">
        <v>18</v>
      </c>
      <c r="H46" s="7">
        <v>6.333333333333333</v>
      </c>
      <c r="I46" t="s">
        <v>441</v>
      </c>
    </row>
    <row r="47" spans="1:9" x14ac:dyDescent="0.25">
      <c r="A47" s="6" t="s">
        <v>8</v>
      </c>
      <c r="B47" s="6" t="s">
        <v>354</v>
      </c>
      <c r="C47" s="6" t="s">
        <v>355</v>
      </c>
      <c r="D47" s="6" t="s">
        <v>432</v>
      </c>
      <c r="E47" s="6" t="s">
        <v>442</v>
      </c>
      <c r="F47" s="6" t="s">
        <v>443</v>
      </c>
      <c r="G47" s="6" t="s">
        <v>51</v>
      </c>
      <c r="H47">
        <v>6</v>
      </c>
    </row>
    <row r="48" spans="1:9" x14ac:dyDescent="0.25">
      <c r="A48" s="3" t="s">
        <v>8</v>
      </c>
      <c r="B48" s="3" t="s">
        <v>354</v>
      </c>
      <c r="C48" s="3" t="s">
        <v>388</v>
      </c>
      <c r="D48" s="3" t="s">
        <v>15</v>
      </c>
      <c r="E48" s="3" t="s">
        <v>444</v>
      </c>
      <c r="F48" s="3" t="s">
        <v>445</v>
      </c>
      <c r="G48" s="3" t="s">
        <v>18</v>
      </c>
      <c r="H48" s="7">
        <v>6</v>
      </c>
      <c r="I48" s="13"/>
    </row>
    <row r="49" spans="1:9" x14ac:dyDescent="0.25">
      <c r="A49" s="1" t="s">
        <v>8</v>
      </c>
      <c r="B49" s="1" t="s">
        <v>354</v>
      </c>
      <c r="C49" s="1" t="s">
        <v>355</v>
      </c>
      <c r="D49" s="1" t="s">
        <v>11</v>
      </c>
      <c r="E49" s="1" t="s">
        <v>446</v>
      </c>
      <c r="F49" s="1" t="s">
        <v>447</v>
      </c>
      <c r="G49" s="1" t="s">
        <v>448</v>
      </c>
      <c r="H49" s="7">
        <v>5.666666666666667</v>
      </c>
      <c r="I49" t="s">
        <v>449</v>
      </c>
    </row>
    <row r="50" spans="1:9" x14ac:dyDescent="0.25">
      <c r="A50" s="1" t="s">
        <v>8</v>
      </c>
      <c r="B50" s="1" t="s">
        <v>354</v>
      </c>
      <c r="C50" s="1" t="s">
        <v>355</v>
      </c>
      <c r="D50" s="1" t="s">
        <v>11</v>
      </c>
      <c r="E50" s="1" t="s">
        <v>450</v>
      </c>
      <c r="F50" s="1"/>
      <c r="G50" s="1" t="s">
        <v>451</v>
      </c>
      <c r="H50" s="7">
        <v>5.666666666666667</v>
      </c>
    </row>
    <row r="51" spans="1:9" x14ac:dyDescent="0.25">
      <c r="A51" s="6" t="s">
        <v>8</v>
      </c>
      <c r="B51" s="6" t="s">
        <v>354</v>
      </c>
      <c r="C51" s="6" t="s">
        <v>355</v>
      </c>
      <c r="D51" s="6" t="s">
        <v>189</v>
      </c>
      <c r="E51" s="6" t="s">
        <v>452</v>
      </c>
      <c r="F51" s="6" t="s">
        <v>453</v>
      </c>
      <c r="G51" s="6" t="s">
        <v>51</v>
      </c>
      <c r="H51" s="7">
        <v>5.666666666666667</v>
      </c>
      <c r="I51" t="s">
        <v>454</v>
      </c>
    </row>
    <row r="52" spans="1:9" x14ac:dyDescent="0.25">
      <c r="A52" s="6" t="s">
        <v>8</v>
      </c>
      <c r="B52" s="6" t="s">
        <v>354</v>
      </c>
      <c r="C52" s="6" t="s">
        <v>418</v>
      </c>
      <c r="D52" s="6" t="s">
        <v>197</v>
      </c>
      <c r="E52" s="6" t="s">
        <v>455</v>
      </c>
      <c r="F52" s="6" t="s">
        <v>456</v>
      </c>
      <c r="G52" s="6" t="s">
        <v>51</v>
      </c>
      <c r="H52">
        <v>5.5</v>
      </c>
    </row>
    <row r="53" spans="1:9" x14ac:dyDescent="0.25">
      <c r="A53" s="4" t="s">
        <v>8</v>
      </c>
      <c r="B53" s="4" t="s">
        <v>354</v>
      </c>
      <c r="C53" s="4" t="s">
        <v>355</v>
      </c>
      <c r="D53" s="4" t="s">
        <v>24</v>
      </c>
      <c r="E53" s="4" t="s">
        <v>457</v>
      </c>
      <c r="F53" s="4" t="s">
        <v>458</v>
      </c>
      <c r="G53" s="4" t="s">
        <v>459</v>
      </c>
      <c r="H53" s="7">
        <v>5.5</v>
      </c>
    </row>
    <row r="54" spans="1:9" x14ac:dyDescent="0.25">
      <c r="A54" s="4" t="s">
        <v>8</v>
      </c>
      <c r="B54" s="4" t="s">
        <v>354</v>
      </c>
      <c r="C54" s="4" t="s">
        <v>355</v>
      </c>
      <c r="D54" s="4" t="s">
        <v>24</v>
      </c>
      <c r="E54" s="4" t="s">
        <v>460</v>
      </c>
      <c r="F54" s="4" t="s">
        <v>461</v>
      </c>
      <c r="G54" s="4" t="s">
        <v>462</v>
      </c>
      <c r="H54" s="7">
        <v>5</v>
      </c>
      <c r="I54" t="s">
        <v>441</v>
      </c>
    </row>
    <row r="55" spans="1:9" x14ac:dyDescent="0.25">
      <c r="A55" s="8" t="s">
        <v>8</v>
      </c>
      <c r="B55" s="8" t="s">
        <v>354</v>
      </c>
      <c r="C55" s="8" t="s">
        <v>388</v>
      </c>
      <c r="D55" s="8" t="s">
        <v>74</v>
      </c>
      <c r="E55" s="8" t="s">
        <v>463</v>
      </c>
      <c r="F55" s="8"/>
      <c r="G55" s="8" t="s">
        <v>76</v>
      </c>
      <c r="H55" s="7">
        <v>5</v>
      </c>
    </row>
    <row r="56" spans="1:9" x14ac:dyDescent="0.25">
      <c r="G56" s="9" t="s">
        <v>85</v>
      </c>
      <c r="H56" s="9">
        <f>QUARTILE(H2:H55,1)</f>
        <v>6.5</v>
      </c>
    </row>
    <row r="57" spans="1:9" x14ac:dyDescent="0.25">
      <c r="G57" s="9" t="s">
        <v>86</v>
      </c>
      <c r="H57" s="9">
        <f>QUARTILE(H2:H55,2)</f>
        <v>7</v>
      </c>
    </row>
    <row r="58" spans="1:9" x14ac:dyDescent="0.25">
      <c r="G58" s="9" t="s">
        <v>87</v>
      </c>
      <c r="H58" s="9">
        <f>QUARTILE(H2:H55,3)</f>
        <v>7.5</v>
      </c>
    </row>
  </sheetData>
  <dataValidations count="2">
    <dataValidation type="list" allowBlank="1" showInputMessage="1" showErrorMessage="1" sqref="B2:B55" xr:uid="{A152E57A-63F4-4B7B-B623-39367FB897E1}">
      <formula1>INDIRECT(A2)</formula1>
    </dataValidation>
    <dataValidation type="list" allowBlank="1" showInputMessage="1" showErrorMessage="1" sqref="A2:A55" xr:uid="{1CDC8B6D-6EC0-4416-A401-F8F5965DDF4C}">
      <formula1>Type</formula1>
    </dataValidation>
  </dataValidation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CFE261-D7E0-4919-83E6-06C326B26CE1}">
  <sheetPr>
    <tabColor theme="8"/>
  </sheetPr>
  <dimension ref="A1:H19"/>
  <sheetViews>
    <sheetView workbookViewId="0">
      <selection activeCell="E17" sqref="E17"/>
    </sheetView>
  </sheetViews>
  <sheetFormatPr baseColWidth="10" defaultRowHeight="15" x14ac:dyDescent="0.25"/>
  <cols>
    <col min="2" max="2" width="18.28515625" customWidth="1"/>
    <col min="3" max="3" width="17.28515625" customWidth="1"/>
    <col min="4" max="4" width="15.140625" customWidth="1"/>
    <col min="5" max="5" width="54" customWidth="1"/>
    <col min="6" max="6" width="29.85546875" customWidth="1"/>
    <col min="7" max="7" width="24" customWidth="1"/>
    <col min="8" max="8" width="14.7109375" customWidth="1"/>
  </cols>
  <sheetData>
    <row r="1" spans="1:8" ht="31.5" x14ac:dyDescent="0.25">
      <c r="A1" s="17" t="s">
        <v>0</v>
      </c>
      <c r="B1" s="17" t="s">
        <v>1</v>
      </c>
      <c r="C1" s="17" t="s">
        <v>2</v>
      </c>
      <c r="D1" s="17" t="s">
        <v>3</v>
      </c>
      <c r="E1" s="17" t="s">
        <v>4</v>
      </c>
      <c r="F1" s="17" t="s">
        <v>5</v>
      </c>
      <c r="G1" s="17" t="s">
        <v>6</v>
      </c>
      <c r="H1" s="18" t="s">
        <v>7</v>
      </c>
    </row>
    <row r="2" spans="1:8" x14ac:dyDescent="0.25">
      <c r="A2" s="1" t="s">
        <v>8</v>
      </c>
      <c r="B2" s="1" t="s">
        <v>464</v>
      </c>
      <c r="C2" s="1" t="s">
        <v>465</v>
      </c>
      <c r="D2" s="1" t="s">
        <v>11</v>
      </c>
      <c r="E2" s="1" t="s">
        <v>466</v>
      </c>
      <c r="F2" s="1"/>
      <c r="G2" s="1" t="s">
        <v>18</v>
      </c>
      <c r="H2" s="5">
        <v>8</v>
      </c>
    </row>
    <row r="3" spans="1:8" x14ac:dyDescent="0.25">
      <c r="A3" s="1" t="s">
        <v>8</v>
      </c>
      <c r="B3" s="1" t="s">
        <v>464</v>
      </c>
      <c r="C3" s="1" t="s">
        <v>467</v>
      </c>
      <c r="D3" s="1" t="s">
        <v>11</v>
      </c>
      <c r="E3" s="1" t="s">
        <v>468</v>
      </c>
      <c r="F3" s="1"/>
      <c r="G3" s="1" t="s">
        <v>391</v>
      </c>
      <c r="H3" s="5">
        <v>8</v>
      </c>
    </row>
    <row r="4" spans="1:8" x14ac:dyDescent="0.25">
      <c r="A4" s="1" t="s">
        <v>8</v>
      </c>
      <c r="B4" s="1" t="s">
        <v>464</v>
      </c>
      <c r="C4" s="1" t="s">
        <v>467</v>
      </c>
      <c r="D4" s="1" t="s">
        <v>11</v>
      </c>
      <c r="E4" s="1" t="s">
        <v>469</v>
      </c>
      <c r="F4" s="1" t="s">
        <v>470</v>
      </c>
      <c r="G4" s="1" t="s">
        <v>360</v>
      </c>
      <c r="H4" s="5">
        <v>8</v>
      </c>
    </row>
    <row r="5" spans="1:8" x14ac:dyDescent="0.25">
      <c r="A5" s="1" t="s">
        <v>8</v>
      </c>
      <c r="B5" s="1" t="s">
        <v>464</v>
      </c>
      <c r="C5" s="1" t="s">
        <v>467</v>
      </c>
      <c r="D5" s="1" t="s">
        <v>11</v>
      </c>
      <c r="E5" s="1" t="s">
        <v>471</v>
      </c>
      <c r="F5" s="1" t="s">
        <v>472</v>
      </c>
      <c r="G5" s="1" t="s">
        <v>391</v>
      </c>
      <c r="H5" s="5">
        <v>8</v>
      </c>
    </row>
    <row r="6" spans="1:8" x14ac:dyDescent="0.25">
      <c r="A6" s="3" t="s">
        <v>8</v>
      </c>
      <c r="B6" s="3" t="s">
        <v>464</v>
      </c>
      <c r="C6" s="3" t="s">
        <v>465</v>
      </c>
      <c r="D6" s="3" t="s">
        <v>15</v>
      </c>
      <c r="E6" s="3" t="s">
        <v>473</v>
      </c>
      <c r="F6" s="3"/>
      <c r="G6" s="3" t="s">
        <v>474</v>
      </c>
      <c r="H6" s="5">
        <v>8</v>
      </c>
    </row>
    <row r="7" spans="1:8" x14ac:dyDescent="0.25">
      <c r="A7" s="3" t="s">
        <v>8</v>
      </c>
      <c r="B7" s="3" t="s">
        <v>464</v>
      </c>
      <c r="C7" s="3" t="s">
        <v>467</v>
      </c>
      <c r="D7" s="3" t="s">
        <v>15</v>
      </c>
      <c r="E7" s="3" t="s">
        <v>475</v>
      </c>
      <c r="F7" s="3"/>
      <c r="G7" s="3" t="s">
        <v>476</v>
      </c>
      <c r="H7" s="5">
        <v>8</v>
      </c>
    </row>
    <row r="8" spans="1:8" x14ac:dyDescent="0.25">
      <c r="A8" s="4" t="s">
        <v>8</v>
      </c>
      <c r="B8" s="4" t="s">
        <v>464</v>
      </c>
      <c r="C8" s="4" t="s">
        <v>465</v>
      </c>
      <c r="D8" s="4" t="s">
        <v>24</v>
      </c>
      <c r="E8" s="4" t="s">
        <v>477</v>
      </c>
      <c r="F8" s="4"/>
      <c r="G8" s="4" t="s">
        <v>372</v>
      </c>
      <c r="H8" s="5">
        <v>8</v>
      </c>
    </row>
    <row r="9" spans="1:8" x14ac:dyDescent="0.25">
      <c r="A9" s="1" t="s">
        <v>8</v>
      </c>
      <c r="B9" s="1" t="s">
        <v>464</v>
      </c>
      <c r="C9" s="1" t="s">
        <v>465</v>
      </c>
      <c r="D9" s="1" t="s">
        <v>11</v>
      </c>
      <c r="E9" s="1" t="s">
        <v>478</v>
      </c>
      <c r="F9" s="1"/>
      <c r="G9" s="1" t="s">
        <v>387</v>
      </c>
      <c r="H9">
        <v>7.5</v>
      </c>
    </row>
    <row r="10" spans="1:8" x14ac:dyDescent="0.25">
      <c r="A10" s="1" t="s">
        <v>8</v>
      </c>
      <c r="B10" s="1" t="s">
        <v>464</v>
      </c>
      <c r="C10" s="1" t="s">
        <v>467</v>
      </c>
      <c r="D10" s="1" t="s">
        <v>11</v>
      </c>
      <c r="E10" s="1" t="s">
        <v>479</v>
      </c>
      <c r="F10" s="1" t="s">
        <v>480</v>
      </c>
      <c r="G10" s="1" t="s">
        <v>387</v>
      </c>
      <c r="H10">
        <v>7.5</v>
      </c>
    </row>
    <row r="11" spans="1:8" x14ac:dyDescent="0.25">
      <c r="A11" s="10" t="s">
        <v>8</v>
      </c>
      <c r="B11" s="10" t="s">
        <v>464</v>
      </c>
      <c r="C11" s="10" t="s">
        <v>465</v>
      </c>
      <c r="D11" s="10" t="s">
        <v>382</v>
      </c>
      <c r="E11" s="10" t="s">
        <v>481</v>
      </c>
      <c r="F11" s="10" t="s">
        <v>482</v>
      </c>
      <c r="G11" s="10" t="s">
        <v>176</v>
      </c>
      <c r="H11">
        <v>7</v>
      </c>
    </row>
    <row r="12" spans="1:8" x14ac:dyDescent="0.25">
      <c r="A12" s="6" t="s">
        <v>8</v>
      </c>
      <c r="B12" s="6" t="s">
        <v>464</v>
      </c>
      <c r="C12" s="6" t="s">
        <v>483</v>
      </c>
      <c r="D12" s="6" t="s">
        <v>48</v>
      </c>
      <c r="E12" s="6" t="s">
        <v>484</v>
      </c>
      <c r="F12" s="6" t="s">
        <v>485</v>
      </c>
      <c r="G12" s="6" t="s">
        <v>51</v>
      </c>
      <c r="H12" s="7">
        <v>7</v>
      </c>
    </row>
    <row r="13" spans="1:8" x14ac:dyDescent="0.25">
      <c r="A13" s="4" t="s">
        <v>8</v>
      </c>
      <c r="B13" s="4" t="s">
        <v>464</v>
      </c>
      <c r="C13" s="4" t="s">
        <v>467</v>
      </c>
      <c r="D13" s="4" t="s">
        <v>24</v>
      </c>
      <c r="E13" s="4" t="s">
        <v>486</v>
      </c>
      <c r="F13" s="4" t="s">
        <v>487</v>
      </c>
      <c r="G13" s="4" t="s">
        <v>18</v>
      </c>
      <c r="H13">
        <v>7</v>
      </c>
    </row>
    <row r="14" spans="1:8" x14ac:dyDescent="0.25">
      <c r="A14" s="10" t="s">
        <v>8</v>
      </c>
      <c r="B14" s="10" t="s">
        <v>464</v>
      </c>
      <c r="C14" s="10" t="s">
        <v>483</v>
      </c>
      <c r="D14" s="10" t="s">
        <v>173</v>
      </c>
      <c r="E14" s="10" t="s">
        <v>488</v>
      </c>
      <c r="F14" s="10" t="s">
        <v>489</v>
      </c>
      <c r="G14" s="10" t="s">
        <v>176</v>
      </c>
      <c r="H14">
        <v>6.5</v>
      </c>
    </row>
    <row r="15" spans="1:8" x14ac:dyDescent="0.25">
      <c r="A15" s="6" t="s">
        <v>8</v>
      </c>
      <c r="B15" s="6" t="s">
        <v>464</v>
      </c>
      <c r="C15" s="6" t="s">
        <v>465</v>
      </c>
      <c r="D15" s="6" t="s">
        <v>229</v>
      </c>
      <c r="E15" s="6" t="s">
        <v>490</v>
      </c>
      <c r="F15" s="6" t="s">
        <v>491</v>
      </c>
      <c r="G15" s="6" t="s">
        <v>51</v>
      </c>
      <c r="H15">
        <v>6.5</v>
      </c>
    </row>
    <row r="16" spans="1:8" x14ac:dyDescent="0.25">
      <c r="A16" s="8" t="s">
        <v>8</v>
      </c>
      <c r="B16" s="8" t="s">
        <v>464</v>
      </c>
      <c r="C16" s="8" t="s">
        <v>467</v>
      </c>
      <c r="D16" s="8" t="s">
        <v>74</v>
      </c>
      <c r="E16" s="8" t="s">
        <v>492</v>
      </c>
      <c r="F16" s="8"/>
      <c r="G16" s="8" t="s">
        <v>254</v>
      </c>
      <c r="H16">
        <v>5</v>
      </c>
    </row>
    <row r="17" spans="7:8" x14ac:dyDescent="0.25">
      <c r="G17" s="9" t="s">
        <v>85</v>
      </c>
      <c r="H17" s="9">
        <f>QUARTILE(H2:H16,1)</f>
        <v>7</v>
      </c>
    </row>
    <row r="18" spans="7:8" x14ac:dyDescent="0.25">
      <c r="G18" s="9" t="s">
        <v>86</v>
      </c>
      <c r="H18" s="9">
        <f>QUARTILE(H2:H16,2)</f>
        <v>7.5</v>
      </c>
    </row>
    <row r="19" spans="7:8" x14ac:dyDescent="0.25">
      <c r="G19" s="9" t="s">
        <v>87</v>
      </c>
      <c r="H19" s="9">
        <f>QUARTILE(H2:H16,3)</f>
        <v>8</v>
      </c>
    </row>
  </sheetData>
  <dataValidations count="2">
    <dataValidation type="list" allowBlank="1" showInputMessage="1" showErrorMessage="1" sqref="B2:B16" xr:uid="{0499D7AC-AD48-4692-B756-EB709D0C3CFB}">
      <formula1>INDIRECT(A2)</formula1>
    </dataValidation>
    <dataValidation type="list" allowBlank="1" showInputMessage="1" showErrorMessage="1" sqref="A2:A16" xr:uid="{B5475E1C-31D9-4F0A-AE6D-CF45CA0470D7}">
      <formula1>Type</formula1>
    </dataValidation>
  </dataValidation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C0AA7A-89B2-4F25-B89B-0F8BC5BFDFD3}">
  <sheetPr>
    <tabColor theme="8"/>
  </sheetPr>
  <dimension ref="A1:H4"/>
  <sheetViews>
    <sheetView topLeftCell="B1" workbookViewId="0">
      <selection activeCell="D2" sqref="D2"/>
    </sheetView>
  </sheetViews>
  <sheetFormatPr baseColWidth="10" defaultRowHeight="15" x14ac:dyDescent="0.25"/>
  <cols>
    <col min="2" max="2" width="15.7109375" customWidth="1"/>
    <col min="5" max="5" width="25" customWidth="1"/>
    <col min="6" max="6" width="52.7109375" customWidth="1"/>
    <col min="7" max="7" width="25" customWidth="1"/>
    <col min="8" max="8" width="14.5703125" customWidth="1"/>
  </cols>
  <sheetData>
    <row r="1" spans="1:8" ht="31.5" x14ac:dyDescent="0.25">
      <c r="A1" s="17" t="s">
        <v>0</v>
      </c>
      <c r="B1" s="17" t="s">
        <v>1</v>
      </c>
      <c r="C1" s="17" t="s">
        <v>2</v>
      </c>
      <c r="D1" s="17" t="s">
        <v>3</v>
      </c>
      <c r="E1" s="17" t="s">
        <v>4</v>
      </c>
      <c r="F1" s="17" t="s">
        <v>5</v>
      </c>
      <c r="G1" s="17" t="s">
        <v>6</v>
      </c>
      <c r="H1" s="18" t="s">
        <v>7</v>
      </c>
    </row>
    <row r="2" spans="1:8" x14ac:dyDescent="0.25">
      <c r="A2" s="8" t="s">
        <v>8</v>
      </c>
      <c r="B2" s="8" t="s">
        <v>493</v>
      </c>
      <c r="C2" s="8"/>
      <c r="D2" s="8" t="s">
        <v>74</v>
      </c>
      <c r="E2" s="8" t="s">
        <v>494</v>
      </c>
      <c r="F2" s="8"/>
      <c r="G2" s="8" t="s">
        <v>76</v>
      </c>
      <c r="H2">
        <v>7.5</v>
      </c>
    </row>
    <row r="3" spans="1:8" x14ac:dyDescent="0.25">
      <c r="A3" s="8" t="s">
        <v>8</v>
      </c>
      <c r="B3" s="8" t="s">
        <v>493</v>
      </c>
      <c r="C3" s="8"/>
      <c r="D3" s="8" t="s">
        <v>74</v>
      </c>
      <c r="E3" s="8" t="s">
        <v>495</v>
      </c>
      <c r="F3" s="8"/>
      <c r="G3" s="8" t="s">
        <v>76</v>
      </c>
      <c r="H3">
        <v>7.5</v>
      </c>
    </row>
    <row r="4" spans="1:8" x14ac:dyDescent="0.25">
      <c r="A4" s="4" t="s">
        <v>8</v>
      </c>
      <c r="B4" s="4" t="s">
        <v>493</v>
      </c>
      <c r="C4" s="4"/>
      <c r="D4" s="4" t="s">
        <v>24</v>
      </c>
      <c r="E4" s="4" t="s">
        <v>496</v>
      </c>
      <c r="F4" s="4" t="s">
        <v>497</v>
      </c>
      <c r="G4" s="4" t="s">
        <v>18</v>
      </c>
      <c r="H4">
        <v>6.5</v>
      </c>
    </row>
  </sheetData>
  <dataValidations count="2">
    <dataValidation type="list" allowBlank="1" showInputMessage="1" showErrorMessage="1" sqref="B2:B4" xr:uid="{9859D760-B556-4C83-99A6-2B94D442BCF8}">
      <formula1>INDIRECT(A2)</formula1>
    </dataValidation>
    <dataValidation type="list" allowBlank="1" showInputMessage="1" showErrorMessage="1" sqref="A2:A4" xr:uid="{71868BED-FFE1-437A-A75E-C020C1D1170D}">
      <formula1>Type</formula1>
    </dataValidation>
  </dataValidation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AFEAF-8213-4C58-A9C9-35FEEDB5E8FC}">
  <sheetPr>
    <tabColor theme="5"/>
  </sheetPr>
  <dimension ref="A1:H12"/>
  <sheetViews>
    <sheetView workbookViewId="0">
      <selection activeCell="F26" sqref="F26"/>
    </sheetView>
  </sheetViews>
  <sheetFormatPr baseColWidth="10" defaultRowHeight="15" x14ac:dyDescent="0.25"/>
  <cols>
    <col min="4" max="4" width="12.85546875" customWidth="1"/>
    <col min="5" max="7" width="22.7109375" customWidth="1"/>
    <col min="8" max="8" width="15.85546875" customWidth="1"/>
  </cols>
  <sheetData>
    <row r="1" spans="1:8" ht="31.5" x14ac:dyDescent="0.25">
      <c r="A1" s="17" t="s">
        <v>0</v>
      </c>
      <c r="B1" s="17" t="s">
        <v>1</v>
      </c>
      <c r="C1" s="17" t="s">
        <v>2</v>
      </c>
      <c r="D1" s="17" t="s">
        <v>3</v>
      </c>
      <c r="E1" s="17" t="s">
        <v>4</v>
      </c>
      <c r="F1" s="17" t="s">
        <v>5</v>
      </c>
      <c r="G1" s="17" t="s">
        <v>6</v>
      </c>
      <c r="H1" s="18" t="s">
        <v>7</v>
      </c>
    </row>
    <row r="2" spans="1:8" x14ac:dyDescent="0.25">
      <c r="A2" s="1" t="s">
        <v>498</v>
      </c>
      <c r="B2" s="1" t="s">
        <v>499</v>
      </c>
      <c r="C2" s="1" t="s">
        <v>500</v>
      </c>
      <c r="D2" s="1" t="s">
        <v>11</v>
      </c>
      <c r="E2" s="1" t="s">
        <v>501</v>
      </c>
      <c r="F2" s="1"/>
      <c r="G2" s="1" t="s">
        <v>502</v>
      </c>
      <c r="H2" s="12">
        <v>8</v>
      </c>
    </row>
    <row r="3" spans="1:8" x14ac:dyDescent="0.25">
      <c r="A3" s="1" t="s">
        <v>498</v>
      </c>
      <c r="B3" s="1" t="s">
        <v>499</v>
      </c>
      <c r="C3" s="1" t="s">
        <v>503</v>
      </c>
      <c r="D3" s="1" t="s">
        <v>11</v>
      </c>
      <c r="E3" s="1" t="s">
        <v>504</v>
      </c>
      <c r="F3" s="1"/>
      <c r="G3" s="1" t="s">
        <v>505</v>
      </c>
      <c r="H3" s="12">
        <v>8</v>
      </c>
    </row>
    <row r="4" spans="1:8" x14ac:dyDescent="0.25">
      <c r="A4" s="3" t="s">
        <v>498</v>
      </c>
      <c r="B4" s="3" t="s">
        <v>499</v>
      </c>
      <c r="C4" s="3" t="s">
        <v>506</v>
      </c>
      <c r="D4" s="3" t="s">
        <v>15</v>
      </c>
      <c r="E4" s="3" t="s">
        <v>507</v>
      </c>
      <c r="F4" s="3"/>
      <c r="G4" s="3" t="s">
        <v>18</v>
      </c>
      <c r="H4" s="12">
        <v>8</v>
      </c>
    </row>
    <row r="5" spans="1:8" x14ac:dyDescent="0.25">
      <c r="A5" s="3" t="s">
        <v>498</v>
      </c>
      <c r="B5" s="3" t="s">
        <v>499</v>
      </c>
      <c r="C5" s="3" t="s">
        <v>500</v>
      </c>
      <c r="D5" s="3" t="s">
        <v>15</v>
      </c>
      <c r="E5" s="3" t="s">
        <v>508</v>
      </c>
      <c r="F5" s="3"/>
      <c r="G5" s="3" t="s">
        <v>509</v>
      </c>
      <c r="H5">
        <v>7.5</v>
      </c>
    </row>
    <row r="6" spans="1:8" x14ac:dyDescent="0.25">
      <c r="A6" s="3" t="s">
        <v>498</v>
      </c>
      <c r="B6" s="3" t="s">
        <v>499</v>
      </c>
      <c r="C6" s="3" t="s">
        <v>510</v>
      </c>
      <c r="D6" s="3" t="s">
        <v>15</v>
      </c>
      <c r="E6" s="3" t="s">
        <v>511</v>
      </c>
      <c r="F6" s="3"/>
      <c r="G6" s="3" t="s">
        <v>512</v>
      </c>
      <c r="H6">
        <v>7.5</v>
      </c>
    </row>
    <row r="7" spans="1:8" x14ac:dyDescent="0.25">
      <c r="A7" s="11" t="s">
        <v>498</v>
      </c>
      <c r="B7" s="11" t="s">
        <v>499</v>
      </c>
      <c r="C7" s="11" t="s">
        <v>500</v>
      </c>
      <c r="D7" s="11" t="s">
        <v>211</v>
      </c>
      <c r="E7" s="11" t="s">
        <v>513</v>
      </c>
      <c r="F7" s="11"/>
      <c r="G7" s="11" t="s">
        <v>514</v>
      </c>
      <c r="H7">
        <v>7.5</v>
      </c>
    </row>
    <row r="8" spans="1:8" x14ac:dyDescent="0.25">
      <c r="A8" s="11" t="s">
        <v>498</v>
      </c>
      <c r="B8" s="11" t="s">
        <v>499</v>
      </c>
      <c r="C8" s="11" t="s">
        <v>510</v>
      </c>
      <c r="D8" s="11" t="s">
        <v>211</v>
      </c>
      <c r="E8" s="11" t="s">
        <v>515</v>
      </c>
      <c r="F8" s="11"/>
      <c r="G8" s="11" t="s">
        <v>505</v>
      </c>
      <c r="H8">
        <v>7.5</v>
      </c>
    </row>
    <row r="9" spans="1:8" x14ac:dyDescent="0.25">
      <c r="A9" s="11" t="s">
        <v>498</v>
      </c>
      <c r="B9" s="11" t="s">
        <v>499</v>
      </c>
      <c r="C9" s="11" t="s">
        <v>506</v>
      </c>
      <c r="D9" s="11" t="s">
        <v>211</v>
      </c>
      <c r="E9" s="11" t="s">
        <v>516</v>
      </c>
      <c r="F9" s="11"/>
      <c r="G9" s="11" t="s">
        <v>517</v>
      </c>
      <c r="H9">
        <v>7.5</v>
      </c>
    </row>
    <row r="10" spans="1:8" x14ac:dyDescent="0.25">
      <c r="G10" s="9" t="s">
        <v>85</v>
      </c>
      <c r="H10" s="9">
        <f>QUARTILE(H2:H9,1)</f>
        <v>7.5</v>
      </c>
    </row>
    <row r="11" spans="1:8" x14ac:dyDescent="0.25">
      <c r="G11" s="9" t="s">
        <v>86</v>
      </c>
      <c r="H11" s="9">
        <f>QUARTILE(H2:H9,2)</f>
        <v>7.5</v>
      </c>
    </row>
    <row r="12" spans="1:8" x14ac:dyDescent="0.25">
      <c r="G12" s="9" t="s">
        <v>87</v>
      </c>
      <c r="H12" s="9">
        <f>QUARTILE(H2:H9,3)</f>
        <v>8</v>
      </c>
    </row>
  </sheetData>
  <dataValidations count="2">
    <dataValidation type="list" allowBlank="1" showInputMessage="1" showErrorMessage="1" sqref="B2:B9" xr:uid="{39F4E904-F870-4B92-BC78-84C39E215CD9}">
      <formula1>INDIRECT(A2)</formula1>
    </dataValidation>
    <dataValidation type="list" allowBlank="1" showInputMessage="1" showErrorMessage="1" sqref="A2:A9" xr:uid="{F95B9A7F-1DC7-4D98-B008-9F9C55299189}">
      <formula1>Type</formula1>
    </dataValidation>
  </dataValidations>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6.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6.0.0.0, Culture=neutral, PublicKeyToken=71e9bce111e9429c</Assembly>
    <Class>Microsoft.Office.DocumentManagement.Internal.DocIdHandler</Class>
    <Data/>
    <Filter/>
  </Receiver>
</spe:Receivers>
</file>

<file path=customXml/item2.xml><?xml version="1.0" encoding="utf-8"?>
<p:properties xmlns:p="http://schemas.microsoft.com/office/2006/metadata/properties" xmlns:xsi="http://www.w3.org/2001/XMLSchema-instance" xmlns:pc="http://schemas.microsoft.com/office/infopath/2007/PartnerControls">
  <documentManagement>
    <_dlc_DocId xmlns="2c48d7c8-1fb9-487d-a9ce-824bb45e20e3">5Q5DHP66H726-2058758883-81707</_dlc_DocId>
    <_dlc_DocIdUrl xmlns="2c48d7c8-1fb9-487d-a9ce-824bb45e20e3">
      <Url>https://optimedis.sharepoint.com/sites/OM-Projekte/_layouts/15/DocIdRedir.aspx?ID=5Q5DHP66H726-2058758883-81707</Url>
      <Description>5Q5DHP66H726-2058758883-81707</Description>
    </_dlc_DocIdUrl>
    <TaxCatchAll xmlns="2c48d7c8-1fb9-487d-a9ce-824bb45e20e3" xsi:nil="true"/>
    <lcf76f155ced4ddcb4097134ff3c332f xmlns="ce7e2583-8a2e-4184-b5b8-b99609059ce8">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4.xml><?xml version="1.0" encoding="utf-8"?>
<ct:contentTypeSchema xmlns:ct="http://schemas.microsoft.com/office/2006/metadata/contentType" xmlns:ma="http://schemas.microsoft.com/office/2006/metadata/properties/metaAttributes" ct:_="" ma:_="" ma:contentTypeName="Dokument" ma:contentTypeID="0x010100163DBF78C5D86B48B627FF1AD4163DDF" ma:contentTypeVersion="18" ma:contentTypeDescription="Ein neues Dokument erstellen." ma:contentTypeScope="" ma:versionID="413c9059c81041d38f80450df2b77011">
  <xsd:schema xmlns:xsd="http://www.w3.org/2001/XMLSchema" xmlns:xs="http://www.w3.org/2001/XMLSchema" xmlns:p="http://schemas.microsoft.com/office/2006/metadata/properties" xmlns:ns2="ce7e2583-8a2e-4184-b5b8-b99609059ce8" xmlns:ns3="2c48d7c8-1fb9-487d-a9ce-824bb45e20e3" targetNamespace="http://schemas.microsoft.com/office/2006/metadata/properties" ma:root="true" ma:fieldsID="ee89f976c4de39d7c809bd8195dbcfff" ns2:_="" ns3:_="">
    <xsd:import namespace="ce7e2583-8a2e-4184-b5b8-b99609059ce8"/>
    <xsd:import namespace="2c48d7c8-1fb9-487d-a9ce-824bb45e20e3"/>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2:MediaServiceOCR" minOccurs="0"/>
                <xsd:element ref="ns2:MediaServiceLocation" minOccurs="0"/>
                <xsd:element ref="ns3:_dlc_DocId" minOccurs="0"/>
                <xsd:element ref="ns3:_dlc_DocIdUrl" minOccurs="0"/>
                <xsd:element ref="ns3:_dlc_DocIdPersistId" minOccurs="0"/>
                <xsd:element ref="ns2:MediaLengthInSeconds"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7e2583-8a2e-4184-b5b8-b99609059ce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Location" ma:index="19" nillable="true" ma:displayName="Location" ma:internalName="MediaServiceLocation" ma:readOnly="true">
      <xsd:simpleType>
        <xsd:restriction base="dms:Text"/>
      </xsd:simpleType>
    </xsd:element>
    <xsd:element name="MediaLengthInSeconds" ma:index="23" nillable="true" ma:displayName="Length (seconds)" ma:internalName="MediaLengthInSeconds" ma:readOnly="true">
      <xsd:simpleType>
        <xsd:restriction base="dms:Unknown"/>
      </xsd:simpleType>
    </xsd:element>
    <xsd:element name="lcf76f155ced4ddcb4097134ff3c332f" ma:index="25" nillable="true" ma:taxonomy="true" ma:internalName="lcf76f155ced4ddcb4097134ff3c332f" ma:taxonomyFieldName="MediaServiceImageTags" ma:displayName="Bildmarkierungen" ma:readOnly="false" ma:fieldId="{5cf76f15-5ced-4ddc-b409-7134ff3c332f}" ma:taxonomyMulti="true" ma:sspId="7eb65fe5-411a-4c24-b9de-b9ee985e22d7"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7"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8"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2c48d7c8-1fb9-487d-a9ce-824bb45e20e3" elementFormDefault="qualified">
    <xsd:import namespace="http://schemas.microsoft.com/office/2006/documentManagement/types"/>
    <xsd:import namespace="http://schemas.microsoft.com/office/infopath/2007/PartnerControls"/>
    <xsd:element name="SharedWithUsers" ma:index="10"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Freigegeben für - Details" ma:internalName="SharedWithDetails" ma:readOnly="true">
      <xsd:simpleType>
        <xsd:restriction base="dms:Note">
          <xsd:maxLength value="255"/>
        </xsd:restriction>
      </xsd:simpleType>
    </xsd:element>
    <xsd:element name="_dlc_DocId" ma:index="20" nillable="true" ma:displayName="Wert der Dokument-ID" ma:description="Der Wert der diesem Element zugewiesenen Dokument-ID." ma:internalName="_dlc_DocId" ma:readOnly="true">
      <xsd:simpleType>
        <xsd:restriction base="dms:Text"/>
      </xsd:simpleType>
    </xsd:element>
    <xsd:element name="_dlc_DocIdUrl" ma:index="21" nillable="true" ma:displayName="Dokument-ID" ma:description="Permanenter Hyperlink zu diesem Dok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22" nillable="true" ma:displayName="Beständige ID" ma:description="ID beim Hinzufügen beibehalten." ma:hidden="true" ma:internalName="_dlc_DocIdPersistId" ma:readOnly="true">
      <xsd:simpleType>
        <xsd:restriction base="dms:Boolean"/>
      </xsd:simpleType>
    </xsd:element>
    <xsd:element name="TaxCatchAll" ma:index="26" nillable="true" ma:displayName="Taxonomy Catch All Column" ma:hidden="true" ma:list="{b68e410a-3510-4415-899d-048678717aad}" ma:internalName="TaxCatchAll" ma:showField="CatchAllData" ma:web="2c48d7c8-1fb9-487d-a9ce-824bb45e20e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FF03907-F5DF-4887-BC93-77F5DA638D2E}">
  <ds:schemaRefs>
    <ds:schemaRef ds:uri="http://schemas.microsoft.com/sharepoint/events"/>
  </ds:schemaRefs>
</ds:datastoreItem>
</file>

<file path=customXml/itemProps2.xml><?xml version="1.0" encoding="utf-8"?>
<ds:datastoreItem xmlns:ds="http://schemas.openxmlformats.org/officeDocument/2006/customXml" ds:itemID="{872A7F8E-39D4-4FC1-866B-257F22D22749}">
  <ds:schemaRefs>
    <ds:schemaRef ds:uri="http://schemas.microsoft.com/office/2006/metadata/properties"/>
    <ds:schemaRef ds:uri="http://schemas.microsoft.com/office/infopath/2007/PartnerControls"/>
    <ds:schemaRef ds:uri="2c48d7c8-1fb9-487d-a9ce-824bb45e20e3"/>
  </ds:schemaRefs>
</ds:datastoreItem>
</file>

<file path=customXml/itemProps3.xml><?xml version="1.0" encoding="utf-8"?>
<ds:datastoreItem xmlns:ds="http://schemas.openxmlformats.org/officeDocument/2006/customXml" ds:itemID="{3F8217DF-5D69-4D03-A28D-FD3AE21565D3}">
  <ds:schemaRefs>
    <ds:schemaRef ds:uri="http://schemas.microsoft.com/sharepoint/v3/contenttype/forms"/>
  </ds:schemaRefs>
</ds:datastoreItem>
</file>

<file path=customXml/itemProps4.xml><?xml version="1.0" encoding="utf-8"?>
<ds:datastoreItem xmlns:ds="http://schemas.openxmlformats.org/officeDocument/2006/customXml" ds:itemID="{1E0DDA06-A8F0-4D25-A75D-A5EA75DF46C8}"/>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6</vt:i4>
      </vt:variant>
    </vt:vector>
  </HeadingPairs>
  <TitlesOfParts>
    <vt:vector size="16" baseType="lpstr">
      <vt:lpstr>INFO</vt:lpstr>
      <vt:lpstr>Location</vt:lpstr>
      <vt:lpstr>Model</vt:lpstr>
      <vt:lpstr>Skill Mix</vt:lpstr>
      <vt:lpstr>Remuneration</vt:lpstr>
      <vt:lpstr>Information System</vt:lpstr>
      <vt:lpstr>Administrative Systems</vt:lpstr>
      <vt:lpstr>Remote Consultations</vt:lpstr>
      <vt:lpstr>Demographics</vt:lpstr>
      <vt:lpstr>Designation</vt:lpstr>
      <vt:lpstr>Training in chronic area</vt:lpstr>
      <vt:lpstr>Informational continuity</vt:lpstr>
      <vt:lpstr>Management continuity</vt:lpstr>
      <vt:lpstr>General HCP characterisitcs</vt:lpstr>
      <vt:lpstr>Patient</vt:lpstr>
      <vt:lpstr>HC Syste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Janika Blömeke</dc:creator>
  <cp:lastModifiedBy>Dr. Janika Blömeke</cp:lastModifiedBy>
  <dcterms:created xsi:type="dcterms:W3CDTF">2015-06-05T18:19:34Z</dcterms:created>
  <dcterms:modified xsi:type="dcterms:W3CDTF">2023-11-13T10:38: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63DBF78C5D86B48B627FF1AD4163DDF</vt:lpwstr>
  </property>
  <property fmtid="{D5CDD505-2E9C-101B-9397-08002B2CF9AE}" pid="3" name="_dlc_DocIdItemGuid">
    <vt:lpwstr>ef061b16-d678-47a9-8eba-6506d24e956e</vt:lpwstr>
  </property>
  <property fmtid="{D5CDD505-2E9C-101B-9397-08002B2CF9AE}" pid="4" name="MediaServiceImageTags">
    <vt:lpwstr/>
  </property>
</Properties>
</file>